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Table_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2" uniqueCount="471">
  <si>
    <t xml:space="preserve">Supplementary Table S1. MLPA assays - detailed characteristics</t>
  </si>
  <si>
    <t xml:space="preserve">LC-miR_1 assay </t>
  </si>
  <si>
    <t xml:space="preserve">probe ID</t>
  </si>
  <si>
    <t xml:space="preserve">ligation position</t>
  </si>
  <si>
    <t xml:space="preserve">5'PPS</t>
  </si>
  <si>
    <t xml:space="preserve">length</t>
  </si>
  <si>
    <t xml:space="preserve">5'SS</t>
  </si>
  <si>
    <t xml:space="preserve">5'TSS</t>
  </si>
  <si>
    <t xml:space="preserve">Tm (°C)</t>
  </si>
  <si>
    <t xml:space="preserve">3'TSS</t>
  </si>
  <si>
    <t xml:space="preserve">3'SS</t>
  </si>
  <si>
    <t xml:space="preserve">3'PSS</t>
  </si>
  <si>
    <t xml:space="preserve">5'HPS</t>
  </si>
  <si>
    <t xml:space="preserve">5'HPL</t>
  </si>
  <si>
    <t xml:space="preserve">3'HPS</t>
  </si>
  <si>
    <t xml:space="preserve">3'HPL</t>
  </si>
  <si>
    <t xml:space="preserve">TPS</t>
  </si>
  <si>
    <t xml:space="preserve">TPL</t>
  </si>
  <si>
    <t xml:space="preserve">ctrl_1</t>
  </si>
  <si>
    <t xml:space="preserve">chr22:30,069,316</t>
  </si>
  <si>
    <t xml:space="preserve">GGGTTCCCTAAGGGTTGGA</t>
  </si>
  <si>
    <t xml:space="preserve">cgctac</t>
  </si>
  <si>
    <t xml:space="preserve">GGCCCAGATCACCGAGGAGGA</t>
  </si>
  <si>
    <t xml:space="preserve">75.6</t>
  </si>
  <si>
    <t xml:space="preserve">GGCAAAACTTCTGGCCCAGAAG</t>
  </si>
  <si>
    <t xml:space="preserve">71.0</t>
  </si>
  <si>
    <t xml:space="preserve">ac</t>
  </si>
  <si>
    <r>
      <rPr>
        <sz val="10"/>
        <color rgb="FFFF0000"/>
        <rFont val="Calibri"/>
        <family val="2"/>
        <charset val="238"/>
      </rPr>
      <t xml:space="preserve">TCTAGATTGGATCTTGCTGGC</t>
    </r>
    <r>
      <rPr>
        <u val="single"/>
        <sz val="10"/>
        <color rgb="FFFF0000"/>
        <rFont val="Calibri"/>
        <family val="2"/>
        <charset val="238"/>
      </rPr>
      <t xml:space="preserve">G</t>
    </r>
    <r>
      <rPr>
        <sz val="10"/>
        <color rgb="FFFF0000"/>
        <rFont val="Calibri"/>
        <family val="2"/>
        <charset val="238"/>
      </rPr>
      <t xml:space="preserve">C</t>
    </r>
  </si>
  <si>
    <t xml:space="preserve">GGGTTCCCTAAGGGTTGGAcgctacGGCCCAGATCACCGAGGAGGA</t>
  </si>
  <si>
    <t xml:space="preserve">GGCAAAACTTCTGGCCCAGAAGacTCTAGATTGGATCTTGCTGGCGC</t>
  </si>
  <si>
    <t xml:space="preserve">GGGTTCCCTAAGGGTTGGAcgctacGGCCCAGATCACCGAGGAGGAGGCAAAACTTCTGGCCCAGAAGacTCTAGATTGGATCTTGCTGGCGC</t>
  </si>
  <si>
    <t xml:space="preserve">DROSHA_1</t>
  </si>
  <si>
    <t xml:space="preserve">chr5:31,410,887</t>
  </si>
  <si>
    <t xml:space="preserve">cgctacta</t>
  </si>
  <si>
    <t xml:space="preserve">GCCAAGGTCTTGGTGCGAAGC</t>
  </si>
  <si>
    <t xml:space="preserve">73.2</t>
  </si>
  <si>
    <t xml:space="preserve">GCCACAGGCCTCTTGGTCTTG</t>
  </si>
  <si>
    <t xml:space="preserve">72.3</t>
  </si>
  <si>
    <t xml:space="preserve">ctac</t>
  </si>
  <si>
    <r>
      <rPr>
        <sz val="10"/>
        <rFont val="Calibri"/>
        <family val="2"/>
        <charset val="238"/>
      </rPr>
      <t xml:space="preserve">TCTAGATTGGATCTTGCTGGC</t>
    </r>
    <r>
      <rPr>
        <u val="single"/>
        <sz val="10"/>
        <rFont val="Calibri"/>
        <family val="2"/>
        <charset val="238"/>
      </rPr>
      <t xml:space="preserve">G</t>
    </r>
    <r>
      <rPr>
        <sz val="10"/>
        <rFont val="Calibri"/>
        <family val="2"/>
        <charset val="238"/>
      </rPr>
      <t xml:space="preserve">C</t>
    </r>
  </si>
  <si>
    <t xml:space="preserve">GGGTTCCCTAAGGGTTGGAcgctactaGCCAAGGTCTTGGTGCGAAGC</t>
  </si>
  <si>
    <t xml:space="preserve">GCCACAGGCCTCTTGGTCTTGctacTCTAGATTGGATCTTGCTGGCGC</t>
  </si>
  <si>
    <t xml:space="preserve">GGGTTCCCTAAGGGTTGGAcgctactaGCCAAGGTCTTGGTGCGAAGCGCCACAGGCCTCTTGGTCTTGctacTCTAGATTGGATCTTGCTGGCGC</t>
  </si>
  <si>
    <t xml:space="preserve">miR-210_1</t>
  </si>
  <si>
    <t xml:space="preserve">chr11:567,488</t>
  </si>
  <si>
    <t xml:space="preserve">TCCAAAGGCCAGTCCGAGTCCAT</t>
  </si>
  <si>
    <t xml:space="preserve">73.0</t>
  </si>
  <si>
    <t xml:space="preserve">GCCAGGCGTCCACTAAATCTGC</t>
  </si>
  <si>
    <t xml:space="preserve">72.0</t>
  </si>
  <si>
    <t xml:space="preserve">GGGTTCCCTAAGGGTTGGAcgctactaTCCAAAGGCCAGTCCGAGTCCAT</t>
  </si>
  <si>
    <t xml:space="preserve">GCCAGGCGTCCACTAAATCTGCctacTCTAGATTGGATCTTGCTGGCGC</t>
  </si>
  <si>
    <t xml:space="preserve">GGGTTCCCTAAGGGTTGGAcgctactaTCCAAAGGCCAGTCCGAGTCCATGCCAGGCGTCCACTAAATCTGCctacTCTAGATTGGATCTTGCTGGCGC</t>
  </si>
  <si>
    <t xml:space="preserve">miR-30d_1</t>
  </si>
  <si>
    <t xml:space="preserve">chr8:135,815,796</t>
  </si>
  <si>
    <t xml:space="preserve">cgctact</t>
  </si>
  <si>
    <t xml:space="preserve">GTTGGAAAGCCACCTGAGTCTGAAG</t>
  </si>
  <si>
    <t xml:space="preserve">71.8</t>
  </si>
  <si>
    <t xml:space="preserve">CAACTGACCCCCATCCCCAAATAA</t>
  </si>
  <si>
    <t xml:space="preserve">GGGTTCCCTAAGGGTTGGAcgctactGTTGGAAAGCCACCTGAGTCTGAAG</t>
  </si>
  <si>
    <t xml:space="preserve">CAACTGACCCCCATCCCCAAATAActacTCTAGATTGGATCTTGCTGGCGC</t>
  </si>
  <si>
    <t xml:space="preserve">GGGTTCCCTAAGGGTTGGAcgctactGTTGGAAAGCCACCTGAGTCTGAAGCAACTGACCCCCATCCCCAAATAActacTCTAGATTGGATCTTGCTGGCGC</t>
  </si>
  <si>
    <t xml:space="preserve">miR-155_1</t>
  </si>
  <si>
    <t xml:space="preserve">chr21:26,944,245</t>
  </si>
  <si>
    <t xml:space="preserve">cgctactact</t>
  </si>
  <si>
    <t xml:space="preserve">CTCTGCCCAGTGCCTTGGCTAATA</t>
  </si>
  <si>
    <t xml:space="preserve">71.9</t>
  </si>
  <si>
    <t xml:space="preserve">GACTGGCCTTTGTTGTCTATGACCAC</t>
  </si>
  <si>
    <t xml:space="preserve">71.3</t>
  </si>
  <si>
    <t xml:space="preserve">tac</t>
  </si>
  <si>
    <t xml:space="preserve">GGGTTCCCTAAGGGTTGGAcgctactactCTCTGCCCAGTGCCTTGGCTAATA</t>
  </si>
  <si>
    <t xml:space="preserve">GACTGGCCTTTGTTGTCTATGACCACtacTCTAGATTGGATCTTGCTGGCGC</t>
  </si>
  <si>
    <t xml:space="preserve">GGGTTCCCTAAGGGTTGGAcgctactactCTCTGCCCAGTGCCTTGGCTAATAGACTGGCCTTTGTTGTCTATGACCACtacTCTAGATTGGATCTTGCTGGCGC</t>
  </si>
  <si>
    <t xml:space="preserve">miR-21_1</t>
  </si>
  <si>
    <t xml:space="preserve">chr17:57,918,134</t>
  </si>
  <si>
    <t xml:space="preserve">cgctactacta</t>
  </si>
  <si>
    <t xml:space="preserve">GGCTGCTGCATACTGCTAAATGGC</t>
  </si>
  <si>
    <t xml:space="preserve">71.7</t>
  </si>
  <si>
    <t xml:space="preserve">ACCTCTGGGATTGGCCTACCTGG</t>
  </si>
  <si>
    <t xml:space="preserve">aaatctac</t>
  </si>
  <si>
    <t xml:space="preserve">GGGTTCCCTAAGGGTTGGAcgctactactaGGCTGCTGCATACTGCTAAATGGC</t>
  </si>
  <si>
    <t xml:space="preserve">ACCTCTGGGATTGGCCTACCTGGaaatctacTCTAGATTGGATCTTGCTGGCGC</t>
  </si>
  <si>
    <t xml:space="preserve">GGGTTCCCTAAGGGTTGGAcgctactactaGGCTGCTGCATACTGCTAAATGGCACCTCTGGGATTGGCCTACCTGGaaatctacTCTAGATTGGATCTTGCTGGCGC</t>
  </si>
  <si>
    <t xml:space="preserve">ctrl_2</t>
  </si>
  <si>
    <t xml:space="preserve">chr1:156,105,841</t>
  </si>
  <si>
    <t xml:space="preserve">cgctactactat</t>
  </si>
  <si>
    <t xml:space="preserve">CAGCTGGACGAGTACCAGGAGCTT</t>
  </si>
  <si>
    <t xml:space="preserve">72.8</t>
  </si>
  <si>
    <t xml:space="preserve">CTGGACATCAAGCTGGCCCTG</t>
  </si>
  <si>
    <t xml:space="preserve">72.7</t>
  </si>
  <si>
    <t xml:space="preserve">aactaaatctac</t>
  </si>
  <si>
    <t xml:space="preserve">GGGTTCCCTAAGGGTTGGAcgctactactatCAGCTGGACGAGTACCAGGAGCTT</t>
  </si>
  <si>
    <t xml:space="preserve">CTGGACATCAAGCTGGCCCTGaactaaatctacTCTAGATTGGATCTTGCTGGCGC</t>
  </si>
  <si>
    <t xml:space="preserve">GGGTTCCCTAAGGGTTGGAcgctactactatCAGCTGGACGAGTACCAGGAGCTTCTGGACATCAAGCTGGCCCTGaactaaatctacTCTAGATTGGATCTTGCTGGCGC</t>
  </si>
  <si>
    <t xml:space="preserve">miR-30a_1</t>
  </si>
  <si>
    <t xml:space="preserve">chr6:72,113,379</t>
  </si>
  <si>
    <t xml:space="preserve">CTTTAGCCTTCTGTTGGGTTAACCTGAAGAA</t>
  </si>
  <si>
    <t xml:space="preserve">72.2</t>
  </si>
  <si>
    <t xml:space="preserve">GTAATCCCAGCAAGTGTTTCCAAGATGTG</t>
  </si>
  <si>
    <t xml:space="preserve">72.6</t>
  </si>
  <si>
    <t xml:space="preserve">tctac</t>
  </si>
  <si>
    <t xml:space="preserve">GGGTTCCCTAAGGGTTGGAcgctactCTTTAGCCTTCTGTTGGGTTAACCTGAAGAA</t>
  </si>
  <si>
    <t xml:space="preserve">GTAATCCCAGCAAGTGTTTCCAAGATGTGtctacTCTAGATTGGATCTTGCTGGCGC</t>
  </si>
  <si>
    <t xml:space="preserve">GGGTTCCCTAAGGGTTGGAcgctactCTTTAGCCTTCTGTTGGGTTAACCTGAAGAAGTAATCCCAGCAAGTGTTTCCAAGATGTGtctacTCTAGATTGGATCTTGCTGGCGC</t>
  </si>
  <si>
    <t xml:space="preserve">miR-182_1</t>
  </si>
  <si>
    <t xml:space="preserve">chr7:129,409,814</t>
  </si>
  <si>
    <t xml:space="preserve">cgctactactattagt</t>
  </si>
  <si>
    <t xml:space="preserve">GCCCAGGAAGGAACCACTCTTAGT</t>
  </si>
  <si>
    <t xml:space="preserve">GACCTGTGGAAGGTTAGGAGACCC</t>
  </si>
  <si>
    <t xml:space="preserve">actaaatctac</t>
  </si>
  <si>
    <t xml:space="preserve">GGGTTCCCTAAGGGTTGGAcgctactactattagtGCCCAGGAAGGAACCACTCTTAGT</t>
  </si>
  <si>
    <t xml:space="preserve">GACCTGTGGAAGGTTAGGAGACCCactaaatctacTCTAGATTGGATCTTGCTGGCGC</t>
  </si>
  <si>
    <t xml:space="preserve">GGGTTCCCTAAGGGTTGGAcgctactactattagtGCCCAGGAAGGAACCACTCTTAGTGACCTGTGGAAGGTTAGGAGACCCactaaatctacTCTAGATTGGATCTTGCTGGCGC</t>
  </si>
  <si>
    <t xml:space="preserve">DROSHA_2</t>
  </si>
  <si>
    <t xml:space="preserve">chr5:31,472,248</t>
  </si>
  <si>
    <t xml:space="preserve">cgctactactattagtag</t>
  </si>
  <si>
    <t xml:space="preserve">CCAGCTCCTCCCACTGAAGCATA</t>
  </si>
  <si>
    <t xml:space="preserve">TTGGCAATCTCCTCCTCAGGCA</t>
  </si>
  <si>
    <t xml:space="preserve">tcaaactaaatctac</t>
  </si>
  <si>
    <t xml:space="preserve">GGGTTCCCTAAGGGTTGGAcgctactactattagtagCCAGCTCCTCCCACTGAAGCATA</t>
  </si>
  <si>
    <t xml:space="preserve">TTGGCAATCTCCTCCTCAGGCAtcaaactaaatctacTCTAGATTGGATCTTGCTGGCGC</t>
  </si>
  <si>
    <t xml:space="preserve">GGGTTCCCTAAGGGTTGGAcgctactactattagtagCCAGCTCCTCCCACTGAAGCATATTGGCAATCTCCTCCTCAGGCAtcaaactaaatctacTCTAGATTGGATCTTGCTGGCGC</t>
  </si>
  <si>
    <t xml:space="preserve">ctrl_5</t>
  </si>
  <si>
    <t xml:space="preserve">chr2:109,545,837</t>
  </si>
  <si>
    <t xml:space="preserve">cgctactactattagtagaat</t>
  </si>
  <si>
    <t xml:space="preserve">AGTCCTGTGGCTACGGCACCAA</t>
  </si>
  <si>
    <t xml:space="preserve">AGACGAGGACTACGGCTGCGTC</t>
  </si>
  <si>
    <t xml:space="preserve">ggtcaaactaaatctac</t>
  </si>
  <si>
    <t xml:space="preserve">GGGTTCCCTAAGGGTTGGAcgctactactattagtagaatAGTCCTGTGGCTACGGCACCAA</t>
  </si>
  <si>
    <t xml:space="preserve">AGACGAGGACTACGGCTGCGTCggtcaaactaaatctacTCTAGATTGGATCTTGCTGGCGC</t>
  </si>
  <si>
    <t xml:space="preserve">GGGTTCCCTAAGGGTTGGAcgctactactattagtagaatAGTCCTGTGGCTACGGCACCAAAGACGAGGACTACGGCTGCGTCggtcaaactaaatctacTCTAGATTGGATCTTGCTGGCGC</t>
  </si>
  <si>
    <t xml:space="preserve">miR-126_2</t>
  </si>
  <si>
    <t xml:space="preserve">chr9:139,565,840</t>
  </si>
  <si>
    <t xml:space="preserve">cgctactactattagtagaattga</t>
  </si>
  <si>
    <t xml:space="preserve">CCCGGGTACAGGCTCCGTAGT</t>
  </si>
  <si>
    <t xml:space="preserve">73.1</t>
  </si>
  <si>
    <t xml:space="preserve">CTCCTGGGACATGGTCCCGAC</t>
  </si>
  <si>
    <t xml:space="preserve">74.7</t>
  </si>
  <si>
    <t xml:space="preserve">aatggtcaaactaaatctac</t>
  </si>
  <si>
    <t xml:space="preserve">GGGTTCCCTAAGGGTTGGAcgctactactattagtagaattgaCCCGGGTACAGGCTCCGTAGT</t>
  </si>
  <si>
    <t xml:space="preserve">CTCCTGGGACATGGTCCCGACaatggtcaaactaaatctacTCTAGATTGGATCTTGCTGGCGC</t>
  </si>
  <si>
    <t xml:space="preserve">GGGTTCCCTAAGGGTTGGAcgctactactattagtagaattgaCCCGGGTACAGGCTCCGTAGTCTCCTGGGACATGGTCCCGACaatggtcaaactaaatctacTCTAGATTGGATCTTGCTGGCGC</t>
  </si>
  <si>
    <t xml:space="preserve">miR-30a_2</t>
  </si>
  <si>
    <t xml:space="preserve">chr6:72,114,604</t>
  </si>
  <si>
    <t xml:space="preserve">cgctactactatta</t>
  </si>
  <si>
    <t xml:space="preserve">CTTAGTACTTGGCATTCATATACCACTGCTGAC</t>
  </si>
  <si>
    <t xml:space="preserve">71.2</t>
  </si>
  <si>
    <t xml:space="preserve">TAGAGCTTGAGTCAATCCACCAAACTCAGCTAT</t>
  </si>
  <si>
    <t xml:space="preserve">ctaaatctac</t>
  </si>
  <si>
    <t xml:space="preserve">GGGTTCCCTAAGGGTTGGAcgctactactattaCTTAGTACTTGGCATTCATATACCACTGCTGAC</t>
  </si>
  <si>
    <t xml:space="preserve">TAGAGCTTGAGTCAATCCACCAAACTCAGCTATctaaatctacTCTAGATTGGATCTTGCTGGCGC</t>
  </si>
  <si>
    <t xml:space="preserve">GGGTTCCCTAAGGGTTGGAcgctactactattaCTTAGTACTTGGCATTCATATACCACTGCTGACTAGAGCTTGAGTCAATCCACCAAACTCAGCTATctaaatctacTCTAGATTGGATCTTGCTGGCGC</t>
  </si>
  <si>
    <t xml:space="preserve">miR-30d_2</t>
  </si>
  <si>
    <t xml:space="preserve">chr8:135,819,855</t>
  </si>
  <si>
    <t xml:space="preserve">GCAGCTGGGAAGGTAAACACAAAGA</t>
  </si>
  <si>
    <t xml:space="preserve">70.8</t>
  </si>
  <si>
    <t xml:space="preserve">GTAGTAGCAGGGTGGTGACAGGGA</t>
  </si>
  <si>
    <t xml:space="preserve">taatggtcaaactaaatctac</t>
  </si>
  <si>
    <t xml:space="preserve">GGGTTCCCTAAGGGTTGGAcgctactactattagtagaattgaGCAGCTGGGAAGGTAAACACAAAGA</t>
  </si>
  <si>
    <t xml:space="preserve">GTAGTAGCAGGGTGGTGACAGGGAtaatggtcaaactaaatctacTCTAGATTGGATCTTGCTGGCGC</t>
  </si>
  <si>
    <t xml:space="preserve">GGGTTCCCTAAGGGTTGGAcgctactactattagtagaattgaGCAGCTGGGAAGGTAAACACAAAGAGTAGTAGCAGGGTGGTGACAGGGAtaatggtcaaactaaatctacTCTAGATTGGATCTTGCTGGCGC</t>
  </si>
  <si>
    <t xml:space="preserve">miR-155_2</t>
  </si>
  <si>
    <t xml:space="preserve">chr21:26,946,400</t>
  </si>
  <si>
    <t xml:space="preserve">cgctactactattagtagaattgatg</t>
  </si>
  <si>
    <t xml:space="preserve">GCATTCACATGGAACAAATTGCTGC</t>
  </si>
  <si>
    <t xml:space="preserve">70.9</t>
  </si>
  <si>
    <t xml:space="preserve">CGTGGGAGGATGACAAAGAAGCAT</t>
  </si>
  <si>
    <t xml:space="preserve">71.4</t>
  </si>
  <si>
    <t xml:space="preserve">tctaatggtcaaactaaatctac</t>
  </si>
  <si>
    <t xml:space="preserve">GGGTTCCCTAAGGGTTGGAcgctactactattagtagaattgatgGCATTCACATGGAACAAATTGCTGC</t>
  </si>
  <si>
    <t xml:space="preserve">CGTGGGAGGATGACAAAGAAGCATtctaatggtcaaactaaatctacTCTAGATTGGATCTTGCTGGCGC</t>
  </si>
  <si>
    <t xml:space="preserve">GGGTTCCCTAAGGGTTGGAcgctactactattagtagaattgatgGCATTCACATGGAACAAATTGCTGCCGTGGGAGGATGACAAAGAAGCATtctaatggtcaaactaaatctacTCTAGATTGGATCTTGCTGGCGC</t>
  </si>
  <si>
    <t xml:space="preserve">ctrl_3</t>
  </si>
  <si>
    <t xml:space="preserve">chr17:3,397,683</t>
  </si>
  <si>
    <t xml:space="preserve">TCCCTGCGCCATTGAGGTCTATAAAAT</t>
  </si>
  <si>
    <t xml:space="preserve">70.6</t>
  </si>
  <si>
    <t xml:space="preserve">TATAGAGAAAGTTGATTACCCCCGGGATG</t>
  </si>
  <si>
    <t xml:space="preserve">GGGTTCCCTAAGGGTTGGAcgctactactattagtagaattgatgTCCCTGCGCCATTGAGGTCTATAAAAT</t>
  </si>
  <si>
    <t xml:space="preserve">TATAGAGAAAGTTGATTACCCCCGGGATGaatggtcaaactaaatctacTCTAGATTGGATCTTGCTGGCGC</t>
  </si>
  <si>
    <t xml:space="preserve">GGGTTCCCTAAGGGTTGGAcgctactactattagtagaattgatgTCCCTGCGCCATTGAGGTCTATAAAATTATAGAGAAAGTTGATTACCCCCGGGATGaatggtcaaactaaatctacTCTAGATTGGATCTTGCTGGCGC</t>
  </si>
  <si>
    <t xml:space="preserve">miR-21_2</t>
  </si>
  <si>
    <t xml:space="preserve">chr17:57,920,168</t>
  </si>
  <si>
    <t xml:space="preserve">cgctactactattagtagaattgat</t>
  </si>
  <si>
    <t xml:space="preserve">GGTTTTTAGTTTCATTTGGATAGTGGCCAC</t>
  </si>
  <si>
    <t xml:space="preserve">CTCTCCATTCCCTACGAATGCTAGAATGA</t>
  </si>
  <si>
    <t xml:space="preserve">71.6</t>
  </si>
  <si>
    <t xml:space="preserve">ctaatggtcaaactaaatctac</t>
  </si>
  <si>
    <t xml:space="preserve">GGGTTCCCTAAGGGTTGGAcgctactactattagtagaattgatGGTTTTTAGTTTCATTTGGATAGTGGCCAC</t>
  </si>
  <si>
    <t xml:space="preserve">CTCTCCATTCCCTACGAATGCTAGAATGActaatggtcaaactaaatctacTCTAGATTGGATCTTGCTGGCGC</t>
  </si>
  <si>
    <t xml:space="preserve">GGGTTCCCTAAGGGTTGGAcgctactactattagtagaattgatGGTTTTTAGTTTCATTTGGATAGTGGCCACCTCTCCATTCCCTACGAATGCTAGAATGActaatggtcaaactaaatctacTCTAGATTGGATCTTGCTGGCGC</t>
  </si>
  <si>
    <t xml:space="preserve">miR-210_2</t>
  </si>
  <si>
    <t xml:space="preserve">chr11:569,809</t>
  </si>
  <si>
    <t xml:space="preserve">cgctactactattagtagaattgatgccaccttttc</t>
  </si>
  <si>
    <t xml:space="preserve">GGGAAGGTGCCCAGAGGATCA</t>
  </si>
  <si>
    <t xml:space="preserve">73.4</t>
  </si>
  <si>
    <t xml:space="preserve">CGGAGCCACTCGGTTCTATTGG</t>
  </si>
  <si>
    <t xml:space="preserve">ttgcgaaatgtatctaatggtcaaactaaat</t>
  </si>
  <si>
    <t xml:space="preserve">GGGTTCCCTAAGGGTTGGAcgctactactattagtagaattgatgccaccttttcGGGAAGGTGCCCAGAGGATCA</t>
  </si>
  <si>
    <t xml:space="preserve">CGGAGCCACTCGGTTCTATTGGttgcgaaatgtatctaatggtcaaactaaatTCTAGATTGGATCTTGCTGGCGC</t>
  </si>
  <si>
    <t xml:space="preserve">GGGTTCCCTAAGGGTTGGAcgctactactattagtagaattgatgccaccttttcGGGAAGGTGCCCAGAGGATCACGGAGCCACTCGGTTCTATTGGttgcgaaatgtatctaatggtcaaactaaatTCTAGATTGGATCTTGCTGGCGC</t>
  </si>
  <si>
    <t xml:space="preserve">miR-182_2</t>
  </si>
  <si>
    <t xml:space="preserve">chr7:129,415,089</t>
  </si>
  <si>
    <t xml:space="preserve">cgctactactattagtagaattgatgccacctttt</t>
  </si>
  <si>
    <t xml:space="preserve">CTTCTGGCCTTGCAGAGGAGAAGA</t>
  </si>
  <si>
    <t xml:space="preserve">CCACACCAAGGTGTCTCCTATCTCC</t>
  </si>
  <si>
    <t xml:space="preserve">72.5</t>
  </si>
  <si>
    <t xml:space="preserve">aaatgtatctaatggtcaaactaaatctac</t>
  </si>
  <si>
    <t xml:space="preserve">GGGTTCCCTAAGGGTTGGAcgctactactattagtagaattgatgccaccttttCTTCTGGCCTTGCAGAGGAGAAGA</t>
  </si>
  <si>
    <t xml:space="preserve">CCACACCAAGGTGTCTCCTATCTCCaaatgtatctaatggtcaaactaaatctacTCTAGATTGGATCTTGCTGGCGC</t>
  </si>
  <si>
    <t xml:space="preserve">GGGTTCCCTAAGGGTTGGAcgctactactattagtagaattgatgccaccttttCTTCTGGCCTTGCAGAGGAGAAGACCACACCAAGGTGTCTCCTATCTCCaaatgtatctaatggtcaaactaaatctacTCTAGATTGGATCTTGCTGGCGC</t>
  </si>
  <si>
    <t xml:space="preserve">DROSHA_3</t>
  </si>
  <si>
    <t xml:space="preserve">chr5:31,526,333</t>
  </si>
  <si>
    <t xml:space="preserve">cgctactactattagtagaattgatgccaccttttcagc</t>
  </si>
  <si>
    <t xml:space="preserve">CTCTCACCTCGCCCATGACTGT</t>
  </si>
  <si>
    <t xml:space="preserve">GATCTCGGTGCCTGTGGTCATC</t>
  </si>
  <si>
    <t xml:space="preserve">ttgcgaaatgtatctaatggtcaaactaaatctac</t>
  </si>
  <si>
    <t xml:space="preserve">GGGTTCCCTAAGGGTTGGAcgctactactattagtagaattgatgccaccttttcagcCTCTCACCTCGCCCATGACTGT</t>
  </si>
  <si>
    <t xml:space="preserve">GATCTCGGTGCCTGTGGTCATCttgcgaaatgtatctaatggtcaaactaaatctacTCTAGATTGGATCTTGCTGGCGC</t>
  </si>
  <si>
    <t xml:space="preserve">GGGTTCCCTAAGGGTTGGAcgctactactattagtagaattgatgccaccttttcagcCTCTCACCTCGCCCATGACTGTGATCTCGGTGCCTGTGGTCATCttgcgaaatgtatctaatggtcaaactaaatctacTCTAGATTGGATCTTGCTGGCGC</t>
  </si>
  <si>
    <t xml:space="preserve">miR-126_1</t>
  </si>
  <si>
    <t xml:space="preserve">chr9:139,564,281</t>
  </si>
  <si>
    <t xml:space="preserve">cgctactactattagtagaattgatgccaccttttcagctcg</t>
  </si>
  <si>
    <t xml:space="preserve">CCGAGCAAAGCACCACCTTGC</t>
  </si>
  <si>
    <t xml:space="preserve">73.7</t>
  </si>
  <si>
    <t xml:space="preserve">CGCAGAGCACCCACTCCCTAG</t>
  </si>
  <si>
    <t xml:space="preserve">catttgcgaaatgtatctaatggtcaaactaaatctac</t>
  </si>
  <si>
    <t xml:space="preserve">GGGTTCCCTAAGGGTTGGAcgctactactattagtagaattgatgccaccttttcagctcgCCGAGCAAAGCACCACCTTGC</t>
  </si>
  <si>
    <t xml:space="preserve">CGCAGAGCACCCACTCCCTAGcatttgcgaaatgtatctaatggtcaaactaaatctacTCTAGATTGGATCTTGCTGGCGC</t>
  </si>
  <si>
    <t xml:space="preserve">GGGTTCCCTAAGGGTTGGAcgctactactattagtagaattgatgccaccttttcagctcgCCGAGCAAAGCACCACCTTGCCGCAGAGCACCCACTCCCTAGcatttgcgaaatgtatctaatggtcaaactaaatctacTCTAGATTGGATCTTGCTGGCGC</t>
  </si>
  <si>
    <t xml:space="preserve">LC-miR_2 assay </t>
  </si>
  <si>
    <t xml:space="preserve">DICER1_1</t>
  </si>
  <si>
    <t xml:space="preserve">chr14:95,557,143</t>
  </si>
  <si>
    <t xml:space="preserve">cgct</t>
  </si>
  <si>
    <t xml:space="preserve">GGAAACACGCGTTACGACTTACTGC</t>
  </si>
  <si>
    <t xml:space="preserve">AATTGCATACCCCCGACAGACAGG</t>
  </si>
  <si>
    <t xml:space="preserve">c</t>
  </si>
  <si>
    <t xml:space="preserve">GGGTTCCCTAAGGGTTGGAcgctGGAAACACGCGTTACGACTTACTGC</t>
  </si>
  <si>
    <t xml:space="preserve">AATTGCATACCCCCGACAGACAGGcTCTAGATTGGATCTTGCTGGCGC</t>
  </si>
  <si>
    <t xml:space="preserve">GGGTTCCCTAAGGGTTGGAcgctGGAAACACGCGTTACGACTTACTGCAATTGCATACCCCCGACAGACAGGcTCTAGATTGGATCTTGCTGGCGC</t>
  </si>
  <si>
    <t xml:space="preserve">miR-200b_1</t>
  </si>
  <si>
    <t xml:space="preserve">chr1:1,102,025</t>
  </si>
  <si>
    <t xml:space="preserve">cgctactac</t>
  </si>
  <si>
    <t xml:space="preserve">CGTTCTGTCTCGAGAGCCTCGC</t>
  </si>
  <si>
    <t xml:space="preserve">AGACACCGGGCCTTTGAGAAGAG</t>
  </si>
  <si>
    <t xml:space="preserve">GGGTTCCCTAAGGGTTGGAcgctactacCGTTCTGTCTCGAGAGCCTCGC</t>
  </si>
  <si>
    <t xml:space="preserve">AGACACCGGGCCTTTGAGAAGAGtacTCTAGATTGGATCTTGCTGGCGC</t>
  </si>
  <si>
    <t xml:space="preserve">GGGTTCCCTAAGGGTTGGAcgctactacCGTTCTGTCTCGAGAGCCTCGCAGACACCGGGCCTTTGAGAAGAGtacTCTAGATTGGATCTTGCTGGCGC</t>
  </si>
  <si>
    <t xml:space="preserve">miR-143_1</t>
  </si>
  <si>
    <t xml:space="preserve">chr5:148,808,365</t>
  </si>
  <si>
    <t xml:space="preserve">CAGGCCACAGACAGGAAACACAGTT</t>
  </si>
  <si>
    <t xml:space="preserve">GTGAGGAATTACAACAGCCTCCCG</t>
  </si>
  <si>
    <t xml:space="preserve">GGGTTCCCTAAGGGTTGGAcgctactCAGGCCACAGACAGGAAACACAGTT</t>
  </si>
  <si>
    <t xml:space="preserve">GTGAGGAATTACAACAGCCTCCCGctacTCTAGATTGGATCTTGCTGGCGC</t>
  </si>
  <si>
    <t xml:space="preserve">GGGTTCCCTAAGGGTTGGAcgctactCAGGCCACAGACAGGAAACACAGTTGTGAGGAATTACAACAGCCTCCCGctacTCTAGATTGGATCTTGCTGGCGC</t>
  </si>
  <si>
    <t xml:space="preserve">miR-17_1</t>
  </si>
  <si>
    <t xml:space="preserve">chr13:92,002,604</t>
  </si>
  <si>
    <t xml:space="preserve">GGAGAGGCCAGCCATTGGAAGA</t>
  </si>
  <si>
    <t xml:space="preserve">73.5</t>
  </si>
  <si>
    <t xml:space="preserve">GCCACCACTTCCAGTGCTAGTTG</t>
  </si>
  <si>
    <t xml:space="preserve">71.1</t>
  </si>
  <si>
    <t xml:space="preserve">atctac</t>
  </si>
  <si>
    <t xml:space="preserve">GGGTTCCCTAAGGGTTGGAcgctactactatGGAGAGGCCAGCCATTGGAAGA</t>
  </si>
  <si>
    <t xml:space="preserve">GCCACCACTTCCAGTGCTAGTTGatctacTCTAGATTGGATCTTGCTGGCGC</t>
  </si>
  <si>
    <t xml:space="preserve">GGGTTCCCTAAGGGTTGGAcgctactactatGGAGAGGCCAGCCATTGGAAGAGCCACCACTTCCAGTGCTAGTTGatctacTCTAGATTGGATCTTGCTGGCGC</t>
  </si>
  <si>
    <t xml:space="preserve">miR-31_1</t>
  </si>
  <si>
    <t xml:space="preserve">chr9:21,510,188</t>
  </si>
  <si>
    <t xml:space="preserve">cgctactactattag</t>
  </si>
  <si>
    <t xml:space="preserve">AGGATGGCGCTTGGCAAGCAATG</t>
  </si>
  <si>
    <t xml:space="preserve">74.2</t>
  </si>
  <si>
    <t xml:space="preserve">TTCATTTCCACACATGGAACCCAGC</t>
  </si>
  <si>
    <t xml:space="preserve">GGGTTCCCTAAGGGTTGGAcgctactactattagAGGATGGCGCTTGGCAAGCAATG</t>
  </si>
  <si>
    <t xml:space="preserve">TTCATTTCCACACATGGAACCCAGCatctacTCTAGATTGGATCTTGCTGGCGC</t>
  </si>
  <si>
    <t xml:space="preserve">GGGTTCCCTAAGGGTTGGAcgctactactattagAGGATGGCGCTTGGCAAGCAATGTTCATTTCCACACATGGAACCCAGCatctacTCTAGATTGGATCTTGCTGGCGC</t>
  </si>
  <si>
    <t xml:space="preserve">miR-451a_1</t>
  </si>
  <si>
    <t xml:space="preserve">chr17:27,188,349</t>
  </si>
  <si>
    <t xml:space="preserve">cgctactactatt</t>
  </si>
  <si>
    <t xml:space="preserve">GAGCTGGAGTCTCCCTTCCAGTAGT</t>
  </si>
  <si>
    <t xml:space="preserve">CTGCTTCAGGGTCCTGAGTTCTCTT</t>
  </si>
  <si>
    <t xml:space="preserve">taaatctac</t>
  </si>
  <si>
    <t xml:space="preserve">GGGTTCCCTAAGGGTTGGAcgctactactattGAGCTGGAGTCTCCCTTCCAGTAGT</t>
  </si>
  <si>
    <t xml:space="preserve">CTGCTTCAGGGTCCTGAGTTCTCTTtaaatctacTCTAGATTGGATCTTGCTGGCGC</t>
  </si>
  <si>
    <t xml:space="preserve">GGGTTCCCTAAGGGTTGGAcgctactactattGAGCTGGAGTCTCCCTTCCAGTAGTCTGCTTCAGGGTCCTGAGTTCTCTTtaaatctacTCTAGATTGGATCTTGCTGGCGC</t>
  </si>
  <si>
    <t xml:space="preserve">miR-205_1</t>
  </si>
  <si>
    <t xml:space="preserve">chr1:209,605,273</t>
  </si>
  <si>
    <t xml:space="preserve">CAGACCCACCTCCCCAACTCAG</t>
  </si>
  <si>
    <t xml:space="preserve">74.1</t>
  </si>
  <si>
    <t xml:space="preserve">CACTGTCTGTCTGTGCAGCAGGT</t>
  </si>
  <si>
    <t xml:space="preserve">GGGTTCCCTAAGGGTTGGAcgctactactattagtagCAGACCCACCTCCCCAACTCAG</t>
  </si>
  <si>
    <t xml:space="preserve">CACTGTCTGTCTGTGCAGCAGGTaactaaatctacTCTAGATTGGATCTTGCTGGCGC</t>
  </si>
  <si>
    <t xml:space="preserve">GGGTTCCCTAAGGGTTGGAcgctactactattagtagCAGACCCACCTCCCCAACTCAGCACTGTCTGTCTGTGCAGCAGGTaactaaatctacTCTAGATTGGATCTTGCTGGCGC</t>
  </si>
  <si>
    <t xml:space="preserve">DICER1_2</t>
  </si>
  <si>
    <t xml:space="preserve">chr14:95,577,684</t>
  </si>
  <si>
    <t xml:space="preserve">GGTAGCACTGCCTTCGTTTCGTG</t>
  </si>
  <si>
    <t xml:space="preserve">71.5</t>
  </si>
  <si>
    <t xml:space="preserve">GAACCTGGTCTTCCTGGAACACTG</t>
  </si>
  <si>
    <t xml:space="preserve">aaactaaatctac</t>
  </si>
  <si>
    <t xml:space="preserve">GGGTTCCCTAAGGGTTGGAcgctactactattagtagGGTAGCACTGCCTTCGTTTCGTG</t>
  </si>
  <si>
    <t xml:space="preserve">GAACCTGGTCTTCCTGGAACACTGaaactaaatctacTCTAGATTGGATCTTGCTGGCGC</t>
  </si>
  <si>
    <t xml:space="preserve">GGGTTCCCTAAGGGTTGGAcgctactactattagtagGGTAGCACTGCCTTCGTTTCGTGGAACCTGGTCTTCCTGGAACACTGaaactaaatctacTCTAGATTGGATCTTGCTGGCGC</t>
  </si>
  <si>
    <t xml:space="preserve">miR-486_2</t>
  </si>
  <si>
    <t xml:space="preserve">chr8:41,517,622</t>
  </si>
  <si>
    <t xml:space="preserve">cgctactactattagtagaa</t>
  </si>
  <si>
    <t xml:space="preserve">CAGGACCCAACAGCAGCTACTCAGA</t>
  </si>
  <si>
    <t xml:space="preserve">73.3</t>
  </si>
  <si>
    <t xml:space="preserve">GTCTTCTAAACCAGCAGCCTAGTGGG</t>
  </si>
  <si>
    <t xml:space="preserve">GGGTTCCCTAAGGGTTGGAcgctactactattagtagaaCAGGACCCAACAGCAGCTACTCAGA</t>
  </si>
  <si>
    <t xml:space="preserve">GTCTTCTAAACCAGCAGCCTAGTGGGtcaaactaaatctacTCTAGATTGGATCTTGCTGGCGC</t>
  </si>
  <si>
    <t xml:space="preserve">GGGTTCCCTAAGGGTTGGAcgctactactattagtagaaCAGGACCCAACAGCAGCTACTCAGAGTCTTCTAAACCAGCAGCCTAGTGGGtcaaactaaatctacTCTAGATTGGATCTTGCTGGCGC</t>
  </si>
  <si>
    <t xml:space="preserve">miR-200b_2</t>
  </si>
  <si>
    <t xml:space="preserve">chr1:1,104,685</t>
  </si>
  <si>
    <t xml:space="preserve">CTGTAGTCCCCGGGCAGATGC</t>
  </si>
  <si>
    <t xml:space="preserve">74.0</t>
  </si>
  <si>
    <t xml:space="preserve">TGTGGACCCCGTGCTATCAGC</t>
  </si>
  <si>
    <t xml:space="preserve">GGGTTCCCTAAGGGTTGGAcgctactactattagtagaattgatgCTGTAGTCCCCGGGCAGATGC</t>
  </si>
  <si>
    <t xml:space="preserve">TGTGGACCCCGTGCTATCAGCctaatggtcaaactaaatctacTCTAGATTGGATCTTGCTGGCGC</t>
  </si>
  <si>
    <t xml:space="preserve">GGGTTCCCTAAGGGTTGGAcgctactactattagtagaattgatgCTGTAGTCCCCGGGCAGATGCTGTGGACCCCGTGCTATCAGCctaatggtcaaactaaatctacTCTAGATTGGATCTTGCTGGCGC</t>
  </si>
  <si>
    <t xml:space="preserve">miR-143_2</t>
  </si>
  <si>
    <t xml:space="preserve">chr5:148,810,997</t>
  </si>
  <si>
    <t xml:space="preserve">CTCTCCATTGTTGCACCACCAGC</t>
  </si>
  <si>
    <t xml:space="preserve">72.9</t>
  </si>
  <si>
    <t xml:space="preserve">AATGCCCCCATCACTTCCTCTCATT</t>
  </si>
  <si>
    <t xml:space="preserve">ctaatggtcaaactaaatct</t>
  </si>
  <si>
    <t xml:space="preserve">GGGTTCCCTAAGGGTTGGAcgctactactattagtagaattgatgCTCTCCATTGTTGCACCACCAGC</t>
  </si>
  <si>
    <t xml:space="preserve">AATGCCCCCATCACTTCCTCTCATTctaatggtcaaactaaatctTCTAGATTGGATCTTGCTGGCGC</t>
  </si>
  <si>
    <t xml:space="preserve">GGGTTCCCTAAGGGTTGGAcgctactactattagtagaattgatgCTCTCCATTGTTGCACCACCAGCAATGCCCCCATCACTTCCTCTCATTctaatggtcaaactaaatctTCTAGATTGGATCTTGCTGGCGC</t>
  </si>
  <si>
    <t xml:space="preserve">miR-17_2</t>
  </si>
  <si>
    <t xml:space="preserve">chr13:92,003,414</t>
  </si>
  <si>
    <t xml:space="preserve">cgctactactattagtagaattgatgc</t>
  </si>
  <si>
    <t xml:space="preserve">AGCTGTAGAACTCCAGCTTCGGCC</t>
  </si>
  <si>
    <t xml:space="preserve">72.1</t>
  </si>
  <si>
    <t xml:space="preserve">TGTCGCCCAATCAAACTGTCCTGTT</t>
  </si>
  <si>
    <t xml:space="preserve">GGGTTCCCTAAGGGTTGGAcgctactactattagtagaattgatgcAGCTGTAGAACTCCAGCTTCGGCC</t>
  </si>
  <si>
    <t xml:space="preserve">TGTCGCCCAATCAAACTGTCCTGTTctaatggtcaaactaaatctacTCTAGATTGGATCTTGCTGGCGC</t>
  </si>
  <si>
    <t xml:space="preserve">GGGTTCCCTAAGGGTTGGAcgctactactattagtagaattgatgcAGCTGTAGAACTCCAGCTTCGGCCTGTCGCCCAATCAAACTGTCCTGTTctaatggtcaaactaaatctacTCTAGATTGGATCTTGCTGGCGC</t>
  </si>
  <si>
    <t xml:space="preserve">miR-31_2</t>
  </si>
  <si>
    <t xml:space="preserve">chr9:21,512,347</t>
  </si>
  <si>
    <t xml:space="preserve">CCTTAGAGTGTCCGCTTTTGAAGATGTAG</t>
  </si>
  <si>
    <t xml:space="preserve">TTAGGCACAGGAGGTTTGTGGGTAGTTC</t>
  </si>
  <si>
    <t xml:space="preserve">GGGTTCCCTAAGGGTTGGAcgctactactattagtagaattgatgCCTTAGAGTGTCCGCTTTTGAAGATGTAG</t>
  </si>
  <si>
    <t xml:space="preserve">TTAGGCACAGGAGGTTTGTGGGTAGTTCtctaatggtcaaactaaatctacTCTAGATTGGATCTTGCTGGCGC</t>
  </si>
  <si>
    <t xml:space="preserve">GGGTTCCCTAAGGGTTGGAcgctactactattagtagaattgatgCCTTAGAGTGTCCGCTTTTGAAGATGTAGTTAGGCACAGGAGGTTTGTGGGTAGTTCtctaatggtcaaactaaatctacTCTAGATTGGATCTTGCTGGCGC</t>
  </si>
  <si>
    <t xml:space="preserve">miR-451a_2</t>
  </si>
  <si>
    <t xml:space="preserve">chr17:27,188,489</t>
  </si>
  <si>
    <t xml:space="preserve">cgctactactattagtagaattgatgccacct</t>
  </si>
  <si>
    <t xml:space="preserve">GGCAGTCAGTAGGTTGTGACAGGCT</t>
  </si>
  <si>
    <t xml:space="preserve">GAGCAGAGAGCTTCTTGGGCTTGC</t>
  </si>
  <si>
    <t xml:space="preserve">aatgtatctaatggtcaaactaaatctac</t>
  </si>
  <si>
    <t xml:space="preserve">GGGTTCCCTAAGGGTTGGAcgctactactattagtagaattgatgccacctGGCAGTCAGTAGGTTGTGACAGGCT</t>
  </si>
  <si>
    <t xml:space="preserve">GAGCAGAGAGCTTCTTGGGCTTGCaatgtatctaatggtcaaactaaatctacTCTAGATTGGATCTTGCTGGCGC</t>
  </si>
  <si>
    <t xml:space="preserve">GGGTTCCCTAAGGGTTGGAcgctactactattagtagaattgatgccacctGGCAGTCAGTAGGTTGTGACAGGCTGAGCAGAGAGCTTCTTGGGCTTGCaatgtatctaatggtcaaactaaatctacTCTAGATTGGATCTTGCTGGCGC</t>
  </si>
  <si>
    <t xml:space="preserve">miR-205_2</t>
  </si>
  <si>
    <t xml:space="preserve">chr1:209,606,077</t>
  </si>
  <si>
    <t xml:space="preserve">cgctactactattagtagaattgatgccaccttttca</t>
  </si>
  <si>
    <t xml:space="preserve">GCAAGGAACCCTGCTGCCCTTA</t>
  </si>
  <si>
    <t xml:space="preserve">GACTCCCCACAGAGCAAGCAGA</t>
  </si>
  <si>
    <t xml:space="preserve">gcgaaatgtatctaatggtcaaactaaatctac</t>
  </si>
  <si>
    <t xml:space="preserve">GGGTTCCCTAAGGGTTGGAcgctactactattagtagaattgatgccaccttttcaGCAAGGAACCCTGCTGCCCTTA</t>
  </si>
  <si>
    <t xml:space="preserve">GACTCCCCACAGAGCAAGCAGAgcgaaatgtatctaatggtcaaactaaatctacTCTAGATTGGATCTTGCTGGCGC</t>
  </si>
  <si>
    <t xml:space="preserve">GGGTTCCCTAAGGGTTGGAcgctactactattagtagaattgatgccaccttttcaGCAAGGAACCCTGCTGCCCTTAGACTCCCCACAGAGCAAGCAGAgcgaaatgtatctaatggtcaaactaaatctacTCTAGATTGGATCTTGCTGGCGC</t>
  </si>
  <si>
    <t xml:space="preserve">DICER1_3</t>
  </si>
  <si>
    <t xml:space="preserve">chr14:95,607,817</t>
  </si>
  <si>
    <t xml:space="preserve">GACATCAGACTTGGTTTGCGCTCAG</t>
  </si>
  <si>
    <t xml:space="preserve">GTCTGAGCCTTCTGCAATGCCTC</t>
  </si>
  <si>
    <t xml:space="preserve">tgcgaaatgtatctaatggtcaaactaaatctac</t>
  </si>
  <si>
    <t xml:space="preserve">GGGTTCCCTAAGGGTTGGAcgctactactattagtagaattgatgccaccttttcGACATCAGACTTGGTTTGCGCTCAG</t>
  </si>
  <si>
    <t xml:space="preserve">GTCTGAGCCTTCTGCAATGCCTCtgcgaaatgtatctaatggtcaaactaaatctacTCTAGATTGGATCTTGCTGGCGC</t>
  </si>
  <si>
    <t xml:space="preserve">GGGTTCCCTAAGGGTTGGAcgctactactattagtagaattgatgccaccttttcGACATCAGACTTGGTTTGCGCTCAGGTCTGAGCCTTCTGCAATGCCTCtgcgaaatgtatctaatggtcaaactaaatctacTCTAGATTGGATCTTGCTGGCGC</t>
  </si>
  <si>
    <t xml:space="preserve">miR-486_1</t>
  </si>
  <si>
    <t xml:space="preserve">chr8:41,518,110</t>
  </si>
  <si>
    <t xml:space="preserve">cgctactactattagtagaattgatgccaccttttcagct</t>
  </si>
  <si>
    <t xml:space="preserve">GAGATGGTCGCACAGCGTCTTCA</t>
  </si>
  <si>
    <t xml:space="preserve">TGTCCCTTCCTCATGGCACGG</t>
  </si>
  <si>
    <t xml:space="preserve">GGGTTCCCTAAGGGTTGGAcgctactactattagtagaattgatgccaccttttcagctGAGATGGTCGCACAGCGTCTTCA</t>
  </si>
  <si>
    <t xml:space="preserve">TGTCCCTTCCTCATGGCACGGcatttgcgaaatgtatctaatggtcaaactaaatctacTCTAGATTGGATCTTGCTGGCGC</t>
  </si>
  <si>
    <t xml:space="preserve">GGGTTCCCTAAGGGTTGGAcgctactactattagtagaattgatgccaccttttcagctGAGATGGTCGCACAGCGTCTTCATGTCCCTTCCTCATGGCACGGcatttgcgaaatgtatctaatggtcaaactaaatctacTCTAGATTGGATCTTGCTGGCGC</t>
  </si>
  <si>
    <t xml:space="preserve">LC-5p assay</t>
  </si>
  <si>
    <t xml:space="preserve">5p_1.2M</t>
  </si>
  <si>
    <t xml:space="preserve">chr5:1,244,805</t>
  </si>
  <si>
    <t xml:space="preserve">CTGCTGACCATCTTTGTGGCTTACA</t>
  </si>
  <si>
    <t xml:space="preserve">TCATCCTCCTGTTCTGGAAGCCAC</t>
  </si>
  <si>
    <t xml:space="preserve">GGGTTCCCTAAGGGTTGGAcgctacCTGCTGACCATCTTTGTGGCTTACA</t>
  </si>
  <si>
    <t xml:space="preserve">TCATCCTCCTGTTCTGGAAGCCACacTCTAGATTGGATCTTGCTGGCGC</t>
  </si>
  <si>
    <t xml:space="preserve">GGGTTCCCTAAGGGTTGGAcgctacCTGCTGACCATCTTTGTGGCTTACATCATCCTCCTGTTCTGGAAGCCACacTCTAGATTGGATCTTGCTGGCGC</t>
  </si>
  <si>
    <t xml:space="preserve">DROSHA_4</t>
  </si>
  <si>
    <t xml:space="preserve">chr5:31,431,731</t>
  </si>
  <si>
    <t xml:space="preserve">CATTGCATGTCGAAGGTCCGATTC</t>
  </si>
  <si>
    <t xml:space="preserve">TCTACAAAGGTCAGGCCCGTGAG</t>
  </si>
  <si>
    <t xml:space="preserve">GGGTTCCCTAAGGGTTGGAcgctactaCATTGCATGTCGAAGGTCCGATTC</t>
  </si>
  <si>
    <t xml:space="preserve">TCTACAAAGGTCAGGCCCGTGAGtctacTCTAGATTGGATCTTGCTGGCGC</t>
  </si>
  <si>
    <t xml:space="preserve">GGGTTCCCTAAGGGTTGGAcgctactaCATTGCATGTCGAAGGTCCGATTCTCTACAAAGGTCAGGCCCGTGAGtctacTCTAGATTGGATCTTGCTGGCGC</t>
  </si>
  <si>
    <t xml:space="preserve">5p_10.2M</t>
  </si>
  <si>
    <t xml:space="preserve">chr5:10,236,639</t>
  </si>
  <si>
    <t xml:space="preserve">TGGCAGATCCATGCACACCTTCTC</t>
  </si>
  <si>
    <t xml:space="preserve">GCCAAGCGCGGTATCTGGAATAC</t>
  </si>
  <si>
    <t xml:space="preserve">GGGTTCCCTAAGGGTTGGAcgctactactTGGCAGATCCATGCACACCTTCTC</t>
  </si>
  <si>
    <t xml:space="preserve">GCCAAGCGCGGTATCTGGAATACatctacTCTAGATTGGATCTTGCTGGCGC</t>
  </si>
  <si>
    <t xml:space="preserve">GGGTTCCCTAAGGGTTGGAcgctactactTGGCAGATCCATGCACACCTTCTCGCCAAGCGCGGTATCTGGAATACatctacTCTAGATTGGATCTTGCTGGCGC</t>
  </si>
  <si>
    <t xml:space="preserve">5p_45.4M</t>
  </si>
  <si>
    <t xml:space="preserve">chr5:45,396,650</t>
  </si>
  <si>
    <t xml:space="preserve">GACTGGATTAAAGCGGTGGCATG</t>
  </si>
  <si>
    <t xml:space="preserve">GCCGACAAACATGGCATAGCAG</t>
  </si>
  <si>
    <t xml:space="preserve">GGGTTCCCTAAGGGTTGGAcgctactactatGACTGGATTAAAGCGGTGGCATG</t>
  </si>
  <si>
    <t xml:space="preserve">GCCGACAAACATGGCATAGCAGtaaatctacTCTAGATTGGATCTTGCTGGCGC</t>
  </si>
  <si>
    <t xml:space="preserve">GGGTTCCCTAAGGGTTGGAcgctactactatGACTGGATTAAAGCGGTGGCATGGCCGACAAACATGGCATAGCAGtaaatctacTCTAGATTGGATCTTGCTGGCGC</t>
  </si>
  <si>
    <t xml:space="preserve">5p_19.7M</t>
  </si>
  <si>
    <t xml:space="preserve">chr5:19,721,515</t>
  </si>
  <si>
    <t xml:space="preserve">GGAGAATGCTGTAAACCACCCGAG</t>
  </si>
  <si>
    <t xml:space="preserve">CGCTGTTTCCATAGGTAGGGTCATC</t>
  </si>
  <si>
    <t xml:space="preserve">GGGTTCCCTAAGGGTTGGAcgctactactattaGGAGAATGCTGTAAACCACCCGAG</t>
  </si>
  <si>
    <t xml:space="preserve">CGCTGTTTCCATAGGTAGGGTCATCtaaatctacTCTAGATTGGATCTTGCTGGCGC</t>
  </si>
  <si>
    <t xml:space="preserve">GGGTTCCCTAAGGGTTGGAcgctactactattaGGAGAATGCTGTAAACCACCCGAGCGCTGTTTCCATAGGTAGGGTCATCtaaatctacTCTAGATTGGATCTTGCTGGCGC</t>
  </si>
  <si>
    <t xml:space="preserve">GOLPH3_5'</t>
  </si>
  <si>
    <t xml:space="preserve">chr5:32,010,496</t>
  </si>
  <si>
    <t xml:space="preserve">cgctactactattagta</t>
  </si>
  <si>
    <t xml:space="preserve">GAGCTTGCCAGATCTGACCAGCT</t>
  </si>
  <si>
    <t xml:space="preserve">CGGTAGAAGATGTGTCCTCCTGG</t>
  </si>
  <si>
    <t xml:space="preserve">70.4</t>
  </si>
  <si>
    <t xml:space="preserve">GGGTTCCCTAAGGGTTGGAcgctactactattagtaGAGCTTGCCAGATCTGACCAGCT</t>
  </si>
  <si>
    <t xml:space="preserve">CGGTAGAAGATGTGTCCTCCTGGaactaaatctacTCTAGATTGGATCTTGCTGGCGC</t>
  </si>
  <si>
    <t xml:space="preserve">GGGTTCCCTAAGGGTTGGAcgctactactattagtaGAGCTTGCCAGATCTGACCAGCTCGGTAGAAGATGTGTCCTCCTGGaactaaatctacTCTAGATTGGATCTTGCTGGCGC</t>
  </si>
  <si>
    <t xml:space="preserve">5p_26.9M</t>
  </si>
  <si>
    <t xml:space="preserve">chr5:26,903,788</t>
  </si>
  <si>
    <t xml:space="preserve">CCCTTCCTGTGTATCCTTGTCAGTG</t>
  </si>
  <si>
    <t xml:space="preserve">ATGACATCGAACATGTCTGCACCATC</t>
  </si>
  <si>
    <t xml:space="preserve">70.5</t>
  </si>
  <si>
    <t xml:space="preserve">GGGTTCCCTAAGGGTTGGAcgctactactattagtagaaCCCTTCCTGTGTATCCTTGTCAGTG</t>
  </si>
  <si>
    <t xml:space="preserve">ATGACATCGAACATGTCTGCACCATCtcaaactaaatctacTCTAGATTGGATCTTGCTGGCGC</t>
  </si>
  <si>
    <t xml:space="preserve">GGGTTCCCTAAGGGTTGGAcgctactactattagtagaaCCCTTCCTGTGTATCCTTGTCAGTGATGACATCGAACATGTCTGCACCATCtcaaactaaatctacTCTAGATTGGATCTTGCTGGCGC</t>
  </si>
  <si>
    <t xml:space="preserve">DROSHA_5</t>
  </si>
  <si>
    <t xml:space="preserve">chr5:31,504,712</t>
  </si>
  <si>
    <t xml:space="preserve">ATTCCTGTGCGTCTTGCCTTTGC</t>
  </si>
  <si>
    <t xml:space="preserve">GCTGCATTTGCAGAGTGGTCCAT</t>
  </si>
  <si>
    <t xml:space="preserve">GGGTTCCCTAAGGGTTGGAcgctactactattagtagaattgaATTCCTGTGCGTCTTGCCTTTGC</t>
  </si>
  <si>
    <t xml:space="preserve">GCTGCATTTGCAGAGTGGTCCATaatggtcaaactaaatctacTCTAGATTGGATCTTGCTGGCGC</t>
  </si>
  <si>
    <t xml:space="preserve">GGGTTCCCTAAGGGTTGGAcgctactactattagtagaattgaATTCCTGTGCGTCTTGCCTTTGCGCTGCATTTGCAGAGTGGTCCATaatggtcaaactaaatctacTCTAGATTGGATCTTGCTGGCGC</t>
  </si>
  <si>
    <t xml:space="preserve">GOLPH3_e1</t>
  </si>
  <si>
    <t xml:space="preserve">chr5:32,173,966</t>
  </si>
  <si>
    <t xml:space="preserve">cgctactactattagtagaattgatgcc</t>
  </si>
  <si>
    <t xml:space="preserve">TTCCTCCATCAGGGTCAGCCG</t>
  </si>
  <si>
    <t xml:space="preserve">72.4</t>
  </si>
  <si>
    <t xml:space="preserve">CGTTTCCTTGGAGTCGCCCTT</t>
  </si>
  <si>
    <t xml:space="preserve">atctaatggtcaaactaaatctac</t>
  </si>
  <si>
    <t xml:space="preserve">GGGTTCCCTAAGGGTTGGAcgctactactattagtagaattgatgccTTCCTCCATCAGGGTCAGCCG</t>
  </si>
  <si>
    <t xml:space="preserve">CGTTTCCTTGGAGTCGCCCTTatctaatggtcaaactaaatctacTCTAGATTGGATCTTGCTGGCGC</t>
  </si>
  <si>
    <t xml:space="preserve">GGGTTCCCTAAGGGTTGGAcgctactactattagtagaattgatgccTTCCTCCATCAGGGTCAGCCGCGTTTCCTTGGAGTCGCCCTTatctaatggtcaaactaaatctacTCTAGATTGGATCTTGCTGGCGC</t>
  </si>
  <si>
    <t xml:space="preserve">5p_35.6M</t>
  </si>
  <si>
    <t xml:space="preserve">chr5:35,659,144</t>
  </si>
  <si>
    <t xml:space="preserve">AGGCTTATCGGGAGGAACAGCTG</t>
  </si>
  <si>
    <t xml:space="preserve">ATTAACCGGCTGATGCGGCAGTC</t>
  </si>
  <si>
    <t xml:space="preserve">GGGTTCCCTAAGGGTTGGAcgctactactattagtagaattgatgccAGGCTTATCGGGAGGAACAGCTG</t>
  </si>
  <si>
    <t xml:space="preserve">ATTAACCGGCTGATGCGGCAGTCatctaatggtcaaactaaatctacTCTAGATTGGATCTTGCTGGCGC</t>
  </si>
  <si>
    <t xml:space="preserve">GGGTTCCCTAAGGGTTGGAcgctactactattagtagaattgatgccAGGCTTATCGGGAGGAACAGCTGATTAACCGGCTGATGCGGCAGTCatctaatggtcaaactaaatctacTCTAGATTGGATCTTGCTGGCGC</t>
  </si>
  <si>
    <t xml:space="preserve">GOLPH3_3'</t>
  </si>
  <si>
    <t xml:space="preserve">chr5:32,239,139</t>
  </si>
  <si>
    <t xml:space="preserve">cgctactactattagtagaattgatgccaccttt</t>
  </si>
  <si>
    <t xml:space="preserve">GTTCTGGCGGAGATGGTTGCA</t>
  </si>
  <si>
    <t xml:space="preserve">GCGATCCAAGAAACAGTGGCC</t>
  </si>
  <si>
    <t xml:space="preserve">GGGTTCCCTAAGGGTTGGAcgctactactattagtagaattgatgccacctttGTTCTGGCGGAGATGGTTGCA</t>
  </si>
  <si>
    <t xml:space="preserve">GCGATCCAAGAAACAGTGGCCaaatgtatctaatggtcaaactaaatctacTCTAGATTGGATCTTGCTGGCGC</t>
  </si>
  <si>
    <t xml:space="preserve">GGGTTCCCTAAGGGTTGGAcgctactactattagtagaattgatgccacctttGTTCTGGCGGAGATGGTTGCAGCGATCCAAGAAACAGTGGCCaaatgtatctaatggtcaaactaaatctacTCTAGATTGGATCTTGCTGGCGC</t>
  </si>
  <si>
    <t xml:space="preserve">Legend:</t>
  </si>
  <si>
    <t xml:space="preserve">5'PSS, 3'PSS - 5' and 3' primer-specific sequence, respectively</t>
  </si>
  <si>
    <t xml:space="preserve">SALSA PCR Forward primer (Labeled):  *GGGTTCCCTAAGGGTTGGA</t>
  </si>
  <si>
    <t xml:space="preserve">5'SS, 3'SS - 5' and 3' stuffer sequence, respectively</t>
  </si>
  <si>
    <t xml:space="preserve">SALSA PCR Reverse primer (Unlabeled): GTGCCAGCAAGATCCAATCTAGA</t>
  </si>
  <si>
    <t xml:space="preserve">5'TSS, 3'TSS - 5' and 3' target-specific sequence, respectively</t>
  </si>
  <si>
    <t xml:space="preserve">Tm - melting temperature</t>
  </si>
  <si>
    <t xml:space="preserve">Sequence used for generation of all 5' and 3' stuffer sequences: AC# V00604, Phage M13 genome, position 3-99</t>
  </si>
  <si>
    <t xml:space="preserve">5'HPL, 3'HPL - 5' and 3' half-probe sequence</t>
  </si>
  <si>
    <t xml:space="preserve">5'-cgctactactattagtagaattgatgccaccttttcagctcgcgccccaaatgaaaatatagctaaacaggttattgaccatttgcgaaatgtatctaatggtcaaactaaatctac-3'</t>
  </si>
  <si>
    <t xml:space="preserve">5'HPL, 3'HPL - 5' and 3' half-probe length</t>
  </si>
  <si>
    <t xml:space="preserve">TPS, TPL - total probe sequence and lengt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3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38"/>
    </font>
    <font>
      <sz val="11"/>
      <color rgb="FFFFFFFF"/>
      <name val="Calibri"/>
      <family val="2"/>
      <charset val="238"/>
    </font>
    <font>
      <sz val="11"/>
      <color rgb="FF333399"/>
      <name val="Calibri"/>
      <family val="2"/>
      <charset val="238"/>
    </font>
    <font>
      <b val="true"/>
      <sz val="11"/>
      <color rgb="FF333333"/>
      <name val="Calibri"/>
      <family val="2"/>
      <charset val="238"/>
    </font>
    <font>
      <sz val="11"/>
      <color rgb="FF008000"/>
      <name val="Calibri"/>
      <family val="2"/>
      <charset val="238"/>
    </font>
    <font>
      <sz val="11"/>
      <color rgb="FFFF9900"/>
      <name val="Calibri"/>
      <family val="2"/>
      <charset val="238"/>
    </font>
    <font>
      <b val="true"/>
      <sz val="11"/>
      <color rgb="FFFFFFFF"/>
      <name val="Calibri"/>
      <family val="2"/>
      <charset val="238"/>
    </font>
    <font>
      <b val="true"/>
      <sz val="15"/>
      <color rgb="FF003366"/>
      <name val="Calibri"/>
      <family val="2"/>
      <charset val="238"/>
    </font>
    <font>
      <b val="true"/>
      <sz val="13"/>
      <color rgb="FF003366"/>
      <name val="Calibri"/>
      <family val="2"/>
      <charset val="238"/>
    </font>
    <font>
      <b val="true"/>
      <sz val="11"/>
      <color rgb="FF003366"/>
      <name val="Calibri"/>
      <family val="2"/>
      <charset val="238"/>
    </font>
    <font>
      <sz val="11"/>
      <color rgb="FF993300"/>
      <name val="Calibri"/>
      <family val="2"/>
      <charset val="238"/>
    </font>
    <font>
      <sz val="10"/>
      <name val="Arial CE"/>
      <family val="0"/>
    </font>
    <font>
      <sz val="10"/>
      <name val="Arial"/>
      <family val="2"/>
      <charset val="238"/>
    </font>
    <font>
      <b val="true"/>
      <sz val="11"/>
      <color rgb="FFFF9900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i val="true"/>
      <sz val="11"/>
      <color rgb="FF808080"/>
      <name val="Calibri"/>
      <family val="2"/>
      <charset val="238"/>
    </font>
    <font>
      <sz val="11"/>
      <color rgb="FFFF0000"/>
      <name val="Calibri"/>
      <family val="2"/>
      <charset val="238"/>
    </font>
    <font>
      <b val="true"/>
      <sz val="18"/>
      <color rgb="FF003366"/>
      <name val="Cambria"/>
      <family val="2"/>
      <charset val="238"/>
    </font>
    <font>
      <sz val="11"/>
      <color rgb="FF800080"/>
      <name val="Calibri"/>
      <family val="2"/>
      <charset val="238"/>
    </font>
    <font>
      <sz val="10"/>
      <color rgb="FF000000"/>
      <name val="Calibri"/>
      <family val="2"/>
      <charset val="238"/>
    </font>
    <font>
      <b val="true"/>
      <sz val="24"/>
      <color rgb="FF000000"/>
      <name val="Calibri"/>
      <family val="2"/>
      <charset val="238"/>
    </font>
    <font>
      <sz val="12"/>
      <color rgb="FF000000"/>
      <name val="Calibri"/>
      <family val="2"/>
      <charset val="238"/>
    </font>
    <font>
      <sz val="20"/>
      <color rgb="FF000000"/>
      <name val="Calibri"/>
      <family val="2"/>
      <charset val="238"/>
    </font>
    <font>
      <b val="true"/>
      <sz val="18"/>
      <color rgb="FF000000"/>
      <name val="Calibri"/>
      <family val="2"/>
      <charset val="238"/>
    </font>
    <font>
      <sz val="10"/>
      <name val="Calibri"/>
      <family val="2"/>
      <charset val="238"/>
    </font>
    <font>
      <sz val="9"/>
      <name val="Calibri"/>
      <family val="2"/>
      <charset val="238"/>
    </font>
    <font>
      <sz val="9"/>
      <color rgb="FF000000"/>
      <name val="Calibri"/>
      <family val="2"/>
      <charset val="238"/>
    </font>
    <font>
      <sz val="10"/>
      <color rgb="FFFF0000"/>
      <name val="Calibri"/>
      <family val="2"/>
      <charset val="238"/>
    </font>
    <font>
      <u val="single"/>
      <sz val="10"/>
      <color rgb="FFFF0000"/>
      <name val="Calibri"/>
      <family val="2"/>
      <charset val="238"/>
    </font>
    <font>
      <sz val="9"/>
      <color rgb="FFFF0000"/>
      <name val="Calibri"/>
      <family val="2"/>
      <charset val="238"/>
    </font>
    <font>
      <u val="single"/>
      <sz val="10"/>
      <name val="Calibri"/>
      <family val="2"/>
      <charset val="238"/>
    </font>
    <font>
      <sz val="26"/>
      <color rgb="FF000000"/>
      <name val="Calibri"/>
      <family val="2"/>
      <charset val="238"/>
    </font>
    <font>
      <b val="true"/>
      <sz val="10"/>
      <name val="Calibri"/>
      <family val="2"/>
      <charset val="238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7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4" borderId="0" applyFont="true" applyBorder="false" applyAlignment="false" applyProtection="false"/>
    <xf numFmtId="164" fontId="9" fillId="0" borderId="3" applyFont="true" applyBorder="true" applyAlignment="false" applyProtection="false"/>
    <xf numFmtId="164" fontId="10" fillId="21" borderId="4" applyFont="true" applyBorder="true" applyAlignment="false" applyProtection="false"/>
    <xf numFmtId="164" fontId="11" fillId="0" borderId="5" applyFont="true" applyBorder="true" applyAlignment="false" applyProtection="false"/>
    <xf numFmtId="164" fontId="12" fillId="0" borderId="6" applyFont="true" applyBorder="true" applyAlignment="false" applyProtection="false"/>
    <xf numFmtId="164" fontId="13" fillId="0" borderId="7" applyFont="true" applyBorder="true" applyAlignment="false" applyProtection="false"/>
    <xf numFmtId="164" fontId="13" fillId="0" borderId="0" applyFont="true" applyBorder="false" applyAlignment="false" applyProtection="false"/>
    <xf numFmtId="164" fontId="14" fillId="22" borderId="0" applyFont="true" applyBorder="false" applyAlignment="false" applyProtection="false"/>
    <xf numFmtId="164" fontId="1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20" borderId="1" applyFont="true" applyBorder="true" applyAlignment="false" applyProtection="false"/>
    <xf numFmtId="164" fontId="18" fillId="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21" fillId="0" borderId="0" applyFont="true" applyBorder="false" applyAlignment="false" applyProtection="false"/>
    <xf numFmtId="164" fontId="0" fillId="23" borderId="9" applyFont="true" applyBorder="true" applyAlignment="false" applyProtection="false"/>
    <xf numFmtId="164" fontId="22" fillId="3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8" fillId="0" borderId="10" xfId="5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22" borderId="10" xfId="5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4" borderId="10" xfId="5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8" fillId="4" borderId="10" xfId="5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0" xfId="5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10" xfId="5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1" fillId="22" borderId="10" xfId="5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1" fillId="22" borderId="10" xfId="5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31" fillId="22" borderId="10" xfId="5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4" borderId="10" xfId="5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1" fillId="4" borderId="10" xfId="5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31" fillId="4" borderId="10" xfId="5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4" borderId="10" xfId="54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31" fillId="0" borderId="10" xfId="5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0" borderId="0" xfId="5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8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8" fillId="0" borderId="10" xfId="5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8" fillId="22" borderId="10" xfId="5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8" fillId="22" borderId="10" xfId="5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4" borderId="10" xfId="5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8" fillId="4" borderId="10" xfId="54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9" fillId="0" borderId="0" xfId="5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8" fillId="4" borderId="11" xfId="5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1" fillId="4" borderId="11" xfId="5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8" fillId="22" borderId="11" xfId="5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1" fillId="22" borderId="11" xfId="5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8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0" borderId="10" xfId="5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0" xfId="5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8" fillId="0" borderId="0" xfId="5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8" fillId="0" borderId="0" xfId="5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0" xfId="54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9" fillId="0" borderId="0" xfId="5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6" fillId="0" borderId="0" xfId="5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0" xfId="5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0" xfId="5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8" fillId="0" borderId="0" xfId="54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cent 1" xfId="20"/>
    <cellStyle name="20% - akcent 2" xfId="21"/>
    <cellStyle name="20% - akcent 3" xfId="22"/>
    <cellStyle name="20% - akcent 4" xfId="23"/>
    <cellStyle name="20% - akcent 5" xfId="24"/>
    <cellStyle name="20% - akcent 6" xfId="25"/>
    <cellStyle name="40% - akcent 1" xfId="26"/>
    <cellStyle name="40% - akcent 2" xfId="27"/>
    <cellStyle name="40% - akcent 3" xfId="28"/>
    <cellStyle name="40% - akcent 4" xfId="29"/>
    <cellStyle name="40% - akcent 5" xfId="30"/>
    <cellStyle name="40% - akcent 6" xfId="31"/>
    <cellStyle name="60% - akcent 1" xfId="32"/>
    <cellStyle name="60% - akcent 2" xfId="33"/>
    <cellStyle name="60% - akcent 3" xfId="34"/>
    <cellStyle name="60% - akcent 4" xfId="35"/>
    <cellStyle name="60% - akcent 5" xfId="36"/>
    <cellStyle name="60% - akcent 6" xfId="37"/>
    <cellStyle name="Akcent 1" xfId="38"/>
    <cellStyle name="Akcent 2" xfId="39"/>
    <cellStyle name="Akcent 3" xfId="40"/>
    <cellStyle name="Akcent 4" xfId="41"/>
    <cellStyle name="Akcent 5" xfId="42"/>
    <cellStyle name="Akcent 6" xfId="43"/>
    <cellStyle name="Dane wejściowe" xfId="44"/>
    <cellStyle name="Dane wyjściowe" xfId="45"/>
    <cellStyle name="Dobre" xfId="46"/>
    <cellStyle name="Komórka połączona" xfId="47"/>
    <cellStyle name="Komórka zaznaczona" xfId="48"/>
    <cellStyle name="Nagłówek 1" xfId="49"/>
    <cellStyle name="Nagłówek 2" xfId="50"/>
    <cellStyle name="Nagłówek 3" xfId="51"/>
    <cellStyle name="Nagłówek 4" xfId="52"/>
    <cellStyle name="Neutralne" xfId="53"/>
    <cellStyle name="Normalny 2" xfId="54"/>
    <cellStyle name="Normalny 3 2" xfId="55"/>
    <cellStyle name="Obliczenia" xfId="56"/>
    <cellStyle name="Suma" xfId="57"/>
    <cellStyle name="Tekst objaśnienia" xfId="58"/>
    <cellStyle name="Tekst ostrzeżenia" xfId="59"/>
    <cellStyle name="Tytuł" xfId="60"/>
    <cellStyle name="Uwaga" xfId="61"/>
    <cellStyle name="Złe" xfId="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W79"/>
  <sheetViews>
    <sheetView showFormulas="false" showGridLines="fals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0.71"/>
    <col collapsed="false" customWidth="true" hidden="false" outlineLevel="0" max="2" min="2" style="1" width="14.85"/>
    <col collapsed="false" customWidth="true" hidden="false" outlineLevel="0" max="3" min="3" style="1" width="10.41"/>
    <col collapsed="false" customWidth="true" hidden="false" outlineLevel="0" max="4" min="4" style="2" width="6.13"/>
    <col collapsed="false" customWidth="true" hidden="false" outlineLevel="0" max="5" min="5" style="1" width="10.41"/>
    <col collapsed="false" customWidth="true" hidden="false" outlineLevel="0" max="6" min="6" style="2" width="6.13"/>
    <col collapsed="false" customWidth="true" hidden="false" outlineLevel="0" max="7" min="7" style="1" width="10.41"/>
    <col collapsed="false" customWidth="true" hidden="false" outlineLevel="0" max="8" min="8" style="2" width="6.13"/>
    <col collapsed="false" customWidth="true" hidden="false" outlineLevel="0" max="9" min="9" style="2" width="6.28"/>
    <col collapsed="false" customWidth="true" hidden="false" outlineLevel="0" max="10" min="10" style="1" width="10.41"/>
    <col collapsed="false" customWidth="true" hidden="false" outlineLevel="0" max="11" min="11" style="2" width="6.13"/>
    <col collapsed="false" customWidth="true" hidden="false" outlineLevel="0" max="12" min="12" style="2" width="6.28"/>
    <col collapsed="false" customWidth="true" hidden="false" outlineLevel="0" max="13" min="13" style="1" width="10.41"/>
    <col collapsed="false" customWidth="true" hidden="false" outlineLevel="0" max="14" min="14" style="2" width="6.13"/>
    <col collapsed="false" customWidth="true" hidden="false" outlineLevel="0" max="15" min="15" style="1" width="10.41"/>
    <col collapsed="false" customWidth="true" hidden="false" outlineLevel="0" max="16" min="16" style="2" width="6.13"/>
    <col collapsed="false" customWidth="true" hidden="false" outlineLevel="0" max="17" min="17" style="1" width="18.7"/>
    <col collapsed="false" customWidth="true" hidden="false" outlineLevel="0" max="18" min="18" style="2" width="4.99"/>
    <col collapsed="false" customWidth="true" hidden="false" outlineLevel="0" max="19" min="19" style="1" width="18.7"/>
    <col collapsed="false" customWidth="true" hidden="false" outlineLevel="0" max="20" min="20" style="2" width="4.99"/>
    <col collapsed="false" customWidth="true" hidden="false" outlineLevel="0" max="21" min="21" style="1" width="34.99"/>
    <col collapsed="false" customWidth="true" hidden="false" outlineLevel="0" max="22" min="22" style="2" width="4.99"/>
    <col collapsed="false" customWidth="true" hidden="false" outlineLevel="0" max="23" min="23" style="1" width="9.28"/>
    <col collapsed="false" customWidth="false" hidden="false" outlineLevel="0" max="257" min="24" style="1" width="9.14"/>
  </cols>
  <sheetData>
    <row r="1" customFormat="false" ht="32.25" hidden="false" customHeight="true" outlineLevel="0" collapsed="false">
      <c r="A1" s="3" t="s">
        <v>0</v>
      </c>
      <c r="B1" s="4"/>
      <c r="C1" s="4"/>
      <c r="D1" s="5"/>
      <c r="E1" s="4"/>
      <c r="F1" s="5"/>
      <c r="G1" s="4"/>
      <c r="H1" s="5"/>
      <c r="I1" s="5"/>
      <c r="J1" s="4"/>
      <c r="K1" s="5"/>
      <c r="L1" s="5"/>
      <c r="M1" s="4"/>
      <c r="N1" s="5"/>
      <c r="O1" s="4"/>
      <c r="P1" s="5"/>
      <c r="Q1" s="4"/>
      <c r="R1" s="5"/>
      <c r="S1" s="4"/>
      <c r="T1" s="5"/>
      <c r="U1" s="4"/>
      <c r="V1" s="5"/>
      <c r="W1" s="4"/>
    </row>
    <row r="2" customFormat="false" ht="12" hidden="false" customHeight="true" outlineLevel="0" collapsed="false">
      <c r="A2" s="6"/>
      <c r="B2" s="7"/>
      <c r="C2" s="7"/>
      <c r="D2" s="8"/>
      <c r="E2" s="7"/>
      <c r="F2" s="8"/>
      <c r="G2" s="7"/>
      <c r="H2" s="8"/>
      <c r="I2" s="8"/>
      <c r="J2" s="7"/>
      <c r="K2" s="8"/>
      <c r="L2" s="8"/>
      <c r="M2" s="7"/>
      <c r="N2" s="8"/>
      <c r="O2" s="7"/>
      <c r="P2" s="8"/>
      <c r="Q2" s="7"/>
      <c r="R2" s="8"/>
      <c r="S2" s="7"/>
      <c r="T2" s="8"/>
      <c r="U2" s="7"/>
      <c r="V2" s="8"/>
      <c r="W2" s="4"/>
    </row>
    <row r="3" customFormat="false" ht="32.25" hidden="false" customHeight="true" outlineLevel="0" collapsed="false">
      <c r="A3" s="9" t="s">
        <v>1</v>
      </c>
      <c r="B3" s="7"/>
      <c r="C3" s="7"/>
      <c r="D3" s="8"/>
      <c r="E3" s="7"/>
      <c r="F3" s="8"/>
      <c r="G3" s="7"/>
      <c r="H3" s="8"/>
      <c r="I3" s="8"/>
      <c r="J3" s="7"/>
      <c r="K3" s="8"/>
      <c r="L3" s="8"/>
      <c r="M3" s="7"/>
      <c r="N3" s="8"/>
      <c r="O3" s="7"/>
      <c r="P3" s="8"/>
      <c r="Q3" s="7"/>
      <c r="R3" s="8"/>
      <c r="S3" s="7"/>
      <c r="T3" s="8"/>
      <c r="U3" s="7"/>
      <c r="V3" s="8"/>
      <c r="W3" s="4"/>
    </row>
    <row r="4" s="15" customFormat="true" ht="22.5" hidden="false" customHeight="true" outlineLevel="0" collapsed="false">
      <c r="A4" s="10" t="s">
        <v>2</v>
      </c>
      <c r="B4" s="10" t="s">
        <v>3</v>
      </c>
      <c r="C4" s="11" t="s">
        <v>4</v>
      </c>
      <c r="D4" s="11" t="s">
        <v>5</v>
      </c>
      <c r="E4" s="11" t="s">
        <v>6</v>
      </c>
      <c r="F4" s="11" t="s">
        <v>5</v>
      </c>
      <c r="G4" s="11" t="s">
        <v>7</v>
      </c>
      <c r="H4" s="11" t="s">
        <v>5</v>
      </c>
      <c r="I4" s="11" t="s">
        <v>8</v>
      </c>
      <c r="J4" s="12" t="s">
        <v>9</v>
      </c>
      <c r="K4" s="12" t="s">
        <v>5</v>
      </c>
      <c r="L4" s="13" t="s">
        <v>8</v>
      </c>
      <c r="M4" s="12" t="s">
        <v>10</v>
      </c>
      <c r="N4" s="12" t="s">
        <v>5</v>
      </c>
      <c r="O4" s="12" t="s">
        <v>11</v>
      </c>
      <c r="P4" s="12" t="s">
        <v>5</v>
      </c>
      <c r="Q4" s="11" t="s">
        <v>12</v>
      </c>
      <c r="R4" s="11" t="s">
        <v>13</v>
      </c>
      <c r="S4" s="12" t="s">
        <v>14</v>
      </c>
      <c r="T4" s="12" t="s">
        <v>15</v>
      </c>
      <c r="U4" s="10" t="s">
        <v>16</v>
      </c>
      <c r="V4" s="10" t="s">
        <v>17</v>
      </c>
      <c r="W4" s="14"/>
    </row>
    <row r="5" s="26" customFormat="true" ht="75" hidden="false" customHeight="true" outlineLevel="0" collapsed="false">
      <c r="A5" s="16" t="s">
        <v>18</v>
      </c>
      <c r="B5" s="16" t="s">
        <v>19</v>
      </c>
      <c r="C5" s="17" t="s">
        <v>20</v>
      </c>
      <c r="D5" s="18" t="n">
        <v>19</v>
      </c>
      <c r="E5" s="17" t="s">
        <v>21</v>
      </c>
      <c r="F5" s="18" t="n">
        <v>6</v>
      </c>
      <c r="G5" s="17" t="s">
        <v>22</v>
      </c>
      <c r="H5" s="18" t="n">
        <v>21</v>
      </c>
      <c r="I5" s="19" t="s">
        <v>23</v>
      </c>
      <c r="J5" s="20" t="s">
        <v>24</v>
      </c>
      <c r="K5" s="21" t="n">
        <v>22</v>
      </c>
      <c r="L5" s="22" t="s">
        <v>25</v>
      </c>
      <c r="M5" s="23" t="s">
        <v>26</v>
      </c>
      <c r="N5" s="21" t="n">
        <v>2</v>
      </c>
      <c r="O5" s="20" t="s">
        <v>27</v>
      </c>
      <c r="P5" s="21" t="n">
        <v>23</v>
      </c>
      <c r="Q5" s="17" t="s">
        <v>28</v>
      </c>
      <c r="R5" s="18" t="n">
        <v>46</v>
      </c>
      <c r="S5" s="20" t="s">
        <v>29</v>
      </c>
      <c r="T5" s="21" t="n">
        <v>47</v>
      </c>
      <c r="U5" s="16" t="s">
        <v>30</v>
      </c>
      <c r="V5" s="24" t="n">
        <v>93</v>
      </c>
      <c r="W5" s="25"/>
    </row>
    <row r="6" s="26" customFormat="true" ht="75" hidden="false" customHeight="true" outlineLevel="0" collapsed="false">
      <c r="A6" s="27" t="s">
        <v>31</v>
      </c>
      <c r="B6" s="28" t="s">
        <v>32</v>
      </c>
      <c r="C6" s="29" t="s">
        <v>20</v>
      </c>
      <c r="D6" s="11" t="n">
        <v>19</v>
      </c>
      <c r="E6" s="29" t="s">
        <v>33</v>
      </c>
      <c r="F6" s="11" t="n">
        <v>8</v>
      </c>
      <c r="G6" s="29" t="s">
        <v>34</v>
      </c>
      <c r="H6" s="11" t="n">
        <v>21</v>
      </c>
      <c r="I6" s="30" t="s">
        <v>35</v>
      </c>
      <c r="J6" s="31" t="s">
        <v>36</v>
      </c>
      <c r="K6" s="12" t="n">
        <v>21</v>
      </c>
      <c r="L6" s="13" t="s">
        <v>37</v>
      </c>
      <c r="M6" s="32" t="s">
        <v>38</v>
      </c>
      <c r="N6" s="12" t="n">
        <v>4</v>
      </c>
      <c r="O6" s="31" t="s">
        <v>39</v>
      </c>
      <c r="P6" s="12" t="n">
        <v>23</v>
      </c>
      <c r="Q6" s="29" t="s">
        <v>40</v>
      </c>
      <c r="R6" s="11" t="n">
        <v>48</v>
      </c>
      <c r="S6" s="31" t="s">
        <v>41</v>
      </c>
      <c r="T6" s="12" t="n">
        <v>48</v>
      </c>
      <c r="U6" s="28" t="s">
        <v>42</v>
      </c>
      <c r="V6" s="10" t="n">
        <v>96</v>
      </c>
      <c r="W6" s="33"/>
    </row>
    <row r="7" s="26" customFormat="true" ht="75" hidden="false" customHeight="true" outlineLevel="0" collapsed="false">
      <c r="A7" s="28" t="s">
        <v>43</v>
      </c>
      <c r="B7" s="28" t="s">
        <v>44</v>
      </c>
      <c r="C7" s="29" t="s">
        <v>20</v>
      </c>
      <c r="D7" s="11" t="n">
        <v>19</v>
      </c>
      <c r="E7" s="29" t="s">
        <v>33</v>
      </c>
      <c r="F7" s="11" t="n">
        <v>8</v>
      </c>
      <c r="G7" s="29" t="s">
        <v>45</v>
      </c>
      <c r="H7" s="11" t="n">
        <v>23</v>
      </c>
      <c r="I7" s="30" t="s">
        <v>46</v>
      </c>
      <c r="J7" s="31" t="s">
        <v>47</v>
      </c>
      <c r="K7" s="12" t="n">
        <v>22</v>
      </c>
      <c r="L7" s="13" t="s">
        <v>48</v>
      </c>
      <c r="M7" s="32" t="s">
        <v>38</v>
      </c>
      <c r="N7" s="12" t="n">
        <v>4</v>
      </c>
      <c r="O7" s="31" t="s">
        <v>39</v>
      </c>
      <c r="P7" s="12" t="n">
        <v>23</v>
      </c>
      <c r="Q7" s="29" t="s">
        <v>49</v>
      </c>
      <c r="R7" s="11" t="n">
        <v>50</v>
      </c>
      <c r="S7" s="31" t="s">
        <v>50</v>
      </c>
      <c r="T7" s="12" t="n">
        <v>49</v>
      </c>
      <c r="U7" s="28" t="s">
        <v>51</v>
      </c>
      <c r="V7" s="10" t="n">
        <v>99</v>
      </c>
      <c r="W7" s="33"/>
    </row>
    <row r="8" s="26" customFormat="true" ht="75" hidden="false" customHeight="true" outlineLevel="0" collapsed="false">
      <c r="A8" s="28" t="s">
        <v>52</v>
      </c>
      <c r="B8" s="28" t="s">
        <v>53</v>
      </c>
      <c r="C8" s="29" t="s">
        <v>20</v>
      </c>
      <c r="D8" s="11" t="n">
        <v>19</v>
      </c>
      <c r="E8" s="29" t="s">
        <v>54</v>
      </c>
      <c r="F8" s="11" t="n">
        <v>7</v>
      </c>
      <c r="G8" s="29" t="s">
        <v>55</v>
      </c>
      <c r="H8" s="11" t="n">
        <v>25</v>
      </c>
      <c r="I8" s="30" t="s">
        <v>56</v>
      </c>
      <c r="J8" s="31" t="s">
        <v>57</v>
      </c>
      <c r="K8" s="12" t="n">
        <v>24</v>
      </c>
      <c r="L8" s="13" t="s">
        <v>37</v>
      </c>
      <c r="M8" s="32" t="s">
        <v>38</v>
      </c>
      <c r="N8" s="12" t="n">
        <v>4</v>
      </c>
      <c r="O8" s="31" t="s">
        <v>39</v>
      </c>
      <c r="P8" s="12" t="n">
        <v>23</v>
      </c>
      <c r="Q8" s="29" t="s">
        <v>58</v>
      </c>
      <c r="R8" s="11" t="n">
        <v>51</v>
      </c>
      <c r="S8" s="31" t="s">
        <v>59</v>
      </c>
      <c r="T8" s="12" t="n">
        <v>51</v>
      </c>
      <c r="U8" s="28" t="s">
        <v>60</v>
      </c>
      <c r="V8" s="10" t="n">
        <v>102</v>
      </c>
      <c r="W8" s="33"/>
    </row>
    <row r="9" s="26" customFormat="true" ht="75" hidden="false" customHeight="true" outlineLevel="0" collapsed="false">
      <c r="A9" s="28" t="s">
        <v>61</v>
      </c>
      <c r="B9" s="28" t="s">
        <v>62</v>
      </c>
      <c r="C9" s="29" t="s">
        <v>20</v>
      </c>
      <c r="D9" s="11" t="n">
        <v>19</v>
      </c>
      <c r="E9" s="29" t="s">
        <v>63</v>
      </c>
      <c r="F9" s="11" t="n">
        <v>10</v>
      </c>
      <c r="G9" s="29" t="s">
        <v>64</v>
      </c>
      <c r="H9" s="11" t="n">
        <v>24</v>
      </c>
      <c r="I9" s="30" t="s">
        <v>65</v>
      </c>
      <c r="J9" s="31" t="s">
        <v>66</v>
      </c>
      <c r="K9" s="12" t="n">
        <v>26</v>
      </c>
      <c r="L9" s="13" t="s">
        <v>67</v>
      </c>
      <c r="M9" s="32" t="s">
        <v>68</v>
      </c>
      <c r="N9" s="12" t="n">
        <v>3</v>
      </c>
      <c r="O9" s="31" t="s">
        <v>39</v>
      </c>
      <c r="P9" s="12" t="n">
        <v>23</v>
      </c>
      <c r="Q9" s="29" t="s">
        <v>69</v>
      </c>
      <c r="R9" s="11" t="n">
        <v>53</v>
      </c>
      <c r="S9" s="31" t="s">
        <v>70</v>
      </c>
      <c r="T9" s="12" t="n">
        <v>52</v>
      </c>
      <c r="U9" s="28" t="s">
        <v>71</v>
      </c>
      <c r="V9" s="10" t="n">
        <v>105</v>
      </c>
      <c r="W9" s="33"/>
    </row>
    <row r="10" s="26" customFormat="true" ht="75" hidden="false" customHeight="true" outlineLevel="0" collapsed="false">
      <c r="A10" s="28" t="s">
        <v>72</v>
      </c>
      <c r="B10" s="28" t="s">
        <v>73</v>
      </c>
      <c r="C10" s="29" t="s">
        <v>20</v>
      </c>
      <c r="D10" s="11" t="n">
        <v>19</v>
      </c>
      <c r="E10" s="29" t="s">
        <v>74</v>
      </c>
      <c r="F10" s="11" t="n">
        <v>11</v>
      </c>
      <c r="G10" s="29" t="s">
        <v>75</v>
      </c>
      <c r="H10" s="11" t="n">
        <v>24</v>
      </c>
      <c r="I10" s="30" t="s">
        <v>76</v>
      </c>
      <c r="J10" s="31" t="s">
        <v>77</v>
      </c>
      <c r="K10" s="12" t="n">
        <v>23</v>
      </c>
      <c r="L10" s="13" t="s">
        <v>46</v>
      </c>
      <c r="M10" s="32" t="s">
        <v>78</v>
      </c>
      <c r="N10" s="12" t="n">
        <v>8</v>
      </c>
      <c r="O10" s="31" t="s">
        <v>39</v>
      </c>
      <c r="P10" s="12" t="n">
        <v>23</v>
      </c>
      <c r="Q10" s="29" t="s">
        <v>79</v>
      </c>
      <c r="R10" s="11" t="n">
        <v>54</v>
      </c>
      <c r="S10" s="31" t="s">
        <v>80</v>
      </c>
      <c r="T10" s="12" t="n">
        <v>54</v>
      </c>
      <c r="U10" s="28" t="s">
        <v>81</v>
      </c>
      <c r="V10" s="10" t="n">
        <v>108</v>
      </c>
      <c r="W10" s="33"/>
    </row>
    <row r="11" s="26" customFormat="true" ht="75" hidden="false" customHeight="true" outlineLevel="0" collapsed="false">
      <c r="A11" s="16" t="s">
        <v>82</v>
      </c>
      <c r="B11" s="16" t="s">
        <v>83</v>
      </c>
      <c r="C11" s="17" t="s">
        <v>20</v>
      </c>
      <c r="D11" s="18" t="n">
        <v>19</v>
      </c>
      <c r="E11" s="17" t="s">
        <v>84</v>
      </c>
      <c r="F11" s="18" t="n">
        <v>12</v>
      </c>
      <c r="G11" s="17" t="s">
        <v>85</v>
      </c>
      <c r="H11" s="18" t="n">
        <v>24</v>
      </c>
      <c r="I11" s="19" t="s">
        <v>86</v>
      </c>
      <c r="J11" s="20" t="s">
        <v>87</v>
      </c>
      <c r="K11" s="21" t="n">
        <v>21</v>
      </c>
      <c r="L11" s="22" t="s">
        <v>88</v>
      </c>
      <c r="M11" s="23" t="s">
        <v>89</v>
      </c>
      <c r="N11" s="21" t="n">
        <v>12</v>
      </c>
      <c r="O11" s="20" t="s">
        <v>27</v>
      </c>
      <c r="P11" s="21" t="n">
        <v>23</v>
      </c>
      <c r="Q11" s="17" t="s">
        <v>90</v>
      </c>
      <c r="R11" s="18" t="n">
        <v>55</v>
      </c>
      <c r="S11" s="20" t="s">
        <v>91</v>
      </c>
      <c r="T11" s="21" t="n">
        <v>56</v>
      </c>
      <c r="U11" s="16" t="s">
        <v>92</v>
      </c>
      <c r="V11" s="24" t="n">
        <v>111</v>
      </c>
      <c r="W11" s="25"/>
    </row>
    <row r="12" s="26" customFormat="true" ht="75" hidden="false" customHeight="true" outlineLevel="0" collapsed="false">
      <c r="A12" s="28" t="s">
        <v>93</v>
      </c>
      <c r="B12" s="28" t="s">
        <v>94</v>
      </c>
      <c r="C12" s="29" t="s">
        <v>20</v>
      </c>
      <c r="D12" s="11" t="n">
        <v>19</v>
      </c>
      <c r="E12" s="29" t="s">
        <v>54</v>
      </c>
      <c r="F12" s="11" t="n">
        <v>7</v>
      </c>
      <c r="G12" s="29" t="s">
        <v>95</v>
      </c>
      <c r="H12" s="11" t="n">
        <v>31</v>
      </c>
      <c r="I12" s="30" t="s">
        <v>96</v>
      </c>
      <c r="J12" s="31" t="s">
        <v>97</v>
      </c>
      <c r="K12" s="12" t="n">
        <v>29</v>
      </c>
      <c r="L12" s="13" t="s">
        <v>98</v>
      </c>
      <c r="M12" s="32" t="s">
        <v>99</v>
      </c>
      <c r="N12" s="12" t="n">
        <v>5</v>
      </c>
      <c r="O12" s="31" t="s">
        <v>39</v>
      </c>
      <c r="P12" s="12" t="n">
        <v>23</v>
      </c>
      <c r="Q12" s="29" t="s">
        <v>100</v>
      </c>
      <c r="R12" s="11" t="n">
        <v>57</v>
      </c>
      <c r="S12" s="31" t="s">
        <v>101</v>
      </c>
      <c r="T12" s="12" t="n">
        <v>57</v>
      </c>
      <c r="U12" s="28" t="s">
        <v>102</v>
      </c>
      <c r="V12" s="10" t="n">
        <v>114</v>
      </c>
      <c r="W12" s="33"/>
    </row>
    <row r="13" s="26" customFormat="true" ht="75" hidden="false" customHeight="true" outlineLevel="0" collapsed="false">
      <c r="A13" s="28" t="s">
        <v>103</v>
      </c>
      <c r="B13" s="28" t="s">
        <v>104</v>
      </c>
      <c r="C13" s="29" t="s">
        <v>20</v>
      </c>
      <c r="D13" s="11" t="n">
        <v>19</v>
      </c>
      <c r="E13" s="29" t="s">
        <v>105</v>
      </c>
      <c r="F13" s="11" t="n">
        <v>16</v>
      </c>
      <c r="G13" s="29" t="s">
        <v>106</v>
      </c>
      <c r="H13" s="11" t="n">
        <v>24</v>
      </c>
      <c r="I13" s="30" t="s">
        <v>25</v>
      </c>
      <c r="J13" s="31" t="s">
        <v>107</v>
      </c>
      <c r="K13" s="12" t="n">
        <v>24</v>
      </c>
      <c r="L13" s="13" t="s">
        <v>37</v>
      </c>
      <c r="M13" s="32" t="s">
        <v>108</v>
      </c>
      <c r="N13" s="12" t="n">
        <v>11</v>
      </c>
      <c r="O13" s="31" t="s">
        <v>39</v>
      </c>
      <c r="P13" s="12" t="n">
        <v>23</v>
      </c>
      <c r="Q13" s="29" t="s">
        <v>109</v>
      </c>
      <c r="R13" s="11" t="n">
        <v>59</v>
      </c>
      <c r="S13" s="31" t="s">
        <v>110</v>
      </c>
      <c r="T13" s="12" t="n">
        <v>58</v>
      </c>
      <c r="U13" s="28" t="s">
        <v>111</v>
      </c>
      <c r="V13" s="10" t="n">
        <v>117</v>
      </c>
      <c r="W13" s="33"/>
    </row>
    <row r="14" s="26" customFormat="true" ht="75" hidden="false" customHeight="true" outlineLevel="0" collapsed="false">
      <c r="A14" s="28" t="s">
        <v>112</v>
      </c>
      <c r="B14" s="28" t="s">
        <v>113</v>
      </c>
      <c r="C14" s="29" t="s">
        <v>20</v>
      </c>
      <c r="D14" s="11" t="n">
        <v>19</v>
      </c>
      <c r="E14" s="29" t="s">
        <v>114</v>
      </c>
      <c r="F14" s="11" t="n">
        <v>18</v>
      </c>
      <c r="G14" s="29" t="s">
        <v>115</v>
      </c>
      <c r="H14" s="11" t="n">
        <v>23</v>
      </c>
      <c r="I14" s="30" t="s">
        <v>65</v>
      </c>
      <c r="J14" s="31" t="s">
        <v>116</v>
      </c>
      <c r="K14" s="12" t="n">
        <v>22</v>
      </c>
      <c r="L14" s="13" t="s">
        <v>25</v>
      </c>
      <c r="M14" s="32" t="s">
        <v>117</v>
      </c>
      <c r="N14" s="12" t="n">
        <v>15</v>
      </c>
      <c r="O14" s="31" t="s">
        <v>39</v>
      </c>
      <c r="P14" s="12" t="n">
        <v>23</v>
      </c>
      <c r="Q14" s="29" t="s">
        <v>118</v>
      </c>
      <c r="R14" s="11" t="n">
        <v>60</v>
      </c>
      <c r="S14" s="31" t="s">
        <v>119</v>
      </c>
      <c r="T14" s="12" t="n">
        <v>60</v>
      </c>
      <c r="U14" s="28" t="s">
        <v>120</v>
      </c>
      <c r="V14" s="10" t="n">
        <v>120</v>
      </c>
      <c r="W14" s="33"/>
    </row>
    <row r="15" s="26" customFormat="true" ht="75" hidden="false" customHeight="true" outlineLevel="0" collapsed="false">
      <c r="A15" s="16" t="s">
        <v>121</v>
      </c>
      <c r="B15" s="16" t="s">
        <v>122</v>
      </c>
      <c r="C15" s="17" t="s">
        <v>20</v>
      </c>
      <c r="D15" s="18" t="n">
        <v>19</v>
      </c>
      <c r="E15" s="17" t="s">
        <v>123</v>
      </c>
      <c r="F15" s="18" t="n">
        <v>21</v>
      </c>
      <c r="G15" s="17" t="s">
        <v>124</v>
      </c>
      <c r="H15" s="18" t="n">
        <v>22</v>
      </c>
      <c r="I15" s="19" t="s">
        <v>86</v>
      </c>
      <c r="J15" s="20" t="s">
        <v>125</v>
      </c>
      <c r="K15" s="21" t="n">
        <v>22</v>
      </c>
      <c r="L15" s="22" t="s">
        <v>56</v>
      </c>
      <c r="M15" s="23" t="s">
        <v>126</v>
      </c>
      <c r="N15" s="21" t="n">
        <v>17</v>
      </c>
      <c r="O15" s="20" t="s">
        <v>27</v>
      </c>
      <c r="P15" s="21" t="n">
        <v>23</v>
      </c>
      <c r="Q15" s="17" t="s">
        <v>127</v>
      </c>
      <c r="R15" s="18" t="n">
        <v>62</v>
      </c>
      <c r="S15" s="20" t="s">
        <v>128</v>
      </c>
      <c r="T15" s="21" t="n">
        <v>62</v>
      </c>
      <c r="U15" s="16" t="s">
        <v>129</v>
      </c>
      <c r="V15" s="24" t="n">
        <v>124</v>
      </c>
      <c r="W15" s="25"/>
    </row>
    <row r="16" s="26" customFormat="true" ht="75" hidden="false" customHeight="true" outlineLevel="0" collapsed="false">
      <c r="A16" s="28" t="s">
        <v>130</v>
      </c>
      <c r="B16" s="28" t="s">
        <v>131</v>
      </c>
      <c r="C16" s="29" t="s">
        <v>20</v>
      </c>
      <c r="D16" s="11" t="n">
        <v>19</v>
      </c>
      <c r="E16" s="29" t="s">
        <v>132</v>
      </c>
      <c r="F16" s="11" t="n">
        <v>24</v>
      </c>
      <c r="G16" s="29" t="s">
        <v>133</v>
      </c>
      <c r="H16" s="11" t="n">
        <v>21</v>
      </c>
      <c r="I16" s="30" t="s">
        <v>134</v>
      </c>
      <c r="J16" s="31" t="s">
        <v>135</v>
      </c>
      <c r="K16" s="12" t="n">
        <v>21</v>
      </c>
      <c r="L16" s="13" t="s">
        <v>136</v>
      </c>
      <c r="M16" s="32" t="s">
        <v>137</v>
      </c>
      <c r="N16" s="12" t="n">
        <v>20</v>
      </c>
      <c r="O16" s="31" t="s">
        <v>39</v>
      </c>
      <c r="P16" s="12" t="n">
        <v>23</v>
      </c>
      <c r="Q16" s="29" t="s">
        <v>138</v>
      </c>
      <c r="R16" s="11" t="n">
        <v>64</v>
      </c>
      <c r="S16" s="31" t="s">
        <v>139</v>
      </c>
      <c r="T16" s="12" t="n">
        <v>64</v>
      </c>
      <c r="U16" s="28" t="s">
        <v>140</v>
      </c>
      <c r="V16" s="10" t="n">
        <v>128</v>
      </c>
      <c r="W16" s="33"/>
    </row>
    <row r="17" s="26" customFormat="true" ht="75" hidden="false" customHeight="true" outlineLevel="0" collapsed="false">
      <c r="A17" s="28" t="s">
        <v>141</v>
      </c>
      <c r="B17" s="28" t="s">
        <v>142</v>
      </c>
      <c r="C17" s="29" t="s">
        <v>20</v>
      </c>
      <c r="D17" s="11" t="n">
        <v>19</v>
      </c>
      <c r="E17" s="29" t="s">
        <v>143</v>
      </c>
      <c r="F17" s="11" t="n">
        <v>14</v>
      </c>
      <c r="G17" s="29" t="s">
        <v>144</v>
      </c>
      <c r="H17" s="11" t="n">
        <v>33</v>
      </c>
      <c r="I17" s="30" t="s">
        <v>145</v>
      </c>
      <c r="J17" s="31" t="s">
        <v>146</v>
      </c>
      <c r="K17" s="12" t="n">
        <v>33</v>
      </c>
      <c r="L17" s="13" t="s">
        <v>37</v>
      </c>
      <c r="M17" s="32" t="s">
        <v>147</v>
      </c>
      <c r="N17" s="12" t="n">
        <v>10</v>
      </c>
      <c r="O17" s="31" t="s">
        <v>39</v>
      </c>
      <c r="P17" s="12" t="n">
        <v>23</v>
      </c>
      <c r="Q17" s="29" t="s">
        <v>148</v>
      </c>
      <c r="R17" s="11" t="n">
        <v>66</v>
      </c>
      <c r="S17" s="31" t="s">
        <v>149</v>
      </c>
      <c r="T17" s="12" t="n">
        <v>66</v>
      </c>
      <c r="U17" s="28" t="s">
        <v>150</v>
      </c>
      <c r="V17" s="10" t="n">
        <v>132</v>
      </c>
      <c r="W17" s="33"/>
    </row>
    <row r="18" s="26" customFormat="true" ht="75" hidden="false" customHeight="true" outlineLevel="0" collapsed="false">
      <c r="A18" s="28" t="s">
        <v>151</v>
      </c>
      <c r="B18" s="28" t="s">
        <v>152</v>
      </c>
      <c r="C18" s="29" t="s">
        <v>20</v>
      </c>
      <c r="D18" s="11" t="n">
        <v>19</v>
      </c>
      <c r="E18" s="29" t="s">
        <v>132</v>
      </c>
      <c r="F18" s="11" t="n">
        <v>24</v>
      </c>
      <c r="G18" s="29" t="s">
        <v>153</v>
      </c>
      <c r="H18" s="11" t="n">
        <v>25</v>
      </c>
      <c r="I18" s="30" t="s">
        <v>154</v>
      </c>
      <c r="J18" s="31" t="s">
        <v>155</v>
      </c>
      <c r="K18" s="12" t="n">
        <v>24</v>
      </c>
      <c r="L18" s="13" t="s">
        <v>96</v>
      </c>
      <c r="M18" s="32" t="s">
        <v>156</v>
      </c>
      <c r="N18" s="12" t="n">
        <v>21</v>
      </c>
      <c r="O18" s="31" t="s">
        <v>39</v>
      </c>
      <c r="P18" s="12" t="n">
        <v>23</v>
      </c>
      <c r="Q18" s="29" t="s">
        <v>157</v>
      </c>
      <c r="R18" s="11" t="n">
        <v>68</v>
      </c>
      <c r="S18" s="31" t="s">
        <v>158</v>
      </c>
      <c r="T18" s="12" t="n">
        <v>68</v>
      </c>
      <c r="U18" s="28" t="s">
        <v>159</v>
      </c>
      <c r="V18" s="10" t="n">
        <v>136</v>
      </c>
      <c r="W18" s="33"/>
    </row>
    <row r="19" s="26" customFormat="true" ht="75" hidden="false" customHeight="true" outlineLevel="0" collapsed="false">
      <c r="A19" s="28" t="s">
        <v>160</v>
      </c>
      <c r="B19" s="28" t="s">
        <v>161</v>
      </c>
      <c r="C19" s="29" t="s">
        <v>20</v>
      </c>
      <c r="D19" s="11" t="n">
        <v>19</v>
      </c>
      <c r="E19" s="29" t="s">
        <v>162</v>
      </c>
      <c r="F19" s="11" t="n">
        <v>26</v>
      </c>
      <c r="G19" s="29" t="s">
        <v>163</v>
      </c>
      <c r="H19" s="11" t="n">
        <v>25</v>
      </c>
      <c r="I19" s="30" t="s">
        <v>164</v>
      </c>
      <c r="J19" s="31" t="s">
        <v>165</v>
      </c>
      <c r="K19" s="12" t="n">
        <v>24</v>
      </c>
      <c r="L19" s="13" t="s">
        <v>166</v>
      </c>
      <c r="M19" s="32" t="s">
        <v>167</v>
      </c>
      <c r="N19" s="12" t="n">
        <v>23</v>
      </c>
      <c r="O19" s="31" t="s">
        <v>39</v>
      </c>
      <c r="P19" s="12" t="n">
        <v>23</v>
      </c>
      <c r="Q19" s="29" t="s">
        <v>168</v>
      </c>
      <c r="R19" s="11" t="n">
        <v>70</v>
      </c>
      <c r="S19" s="31" t="s">
        <v>169</v>
      </c>
      <c r="T19" s="12" t="n">
        <v>70</v>
      </c>
      <c r="U19" s="28" t="s">
        <v>170</v>
      </c>
      <c r="V19" s="10" t="n">
        <v>140</v>
      </c>
      <c r="W19" s="33"/>
    </row>
    <row r="20" s="26" customFormat="true" ht="75" hidden="false" customHeight="true" outlineLevel="0" collapsed="false">
      <c r="A20" s="16" t="s">
        <v>171</v>
      </c>
      <c r="B20" s="16" t="s">
        <v>172</v>
      </c>
      <c r="C20" s="17" t="s">
        <v>20</v>
      </c>
      <c r="D20" s="18" t="n">
        <v>19</v>
      </c>
      <c r="E20" s="17" t="s">
        <v>162</v>
      </c>
      <c r="F20" s="18" t="n">
        <v>26</v>
      </c>
      <c r="G20" s="17" t="s">
        <v>173</v>
      </c>
      <c r="H20" s="18" t="n">
        <v>27</v>
      </c>
      <c r="I20" s="19" t="s">
        <v>174</v>
      </c>
      <c r="J20" s="20" t="s">
        <v>175</v>
      </c>
      <c r="K20" s="21" t="n">
        <v>29</v>
      </c>
      <c r="L20" s="22" t="s">
        <v>164</v>
      </c>
      <c r="M20" s="23" t="s">
        <v>137</v>
      </c>
      <c r="N20" s="21" t="n">
        <v>20</v>
      </c>
      <c r="O20" s="20" t="s">
        <v>27</v>
      </c>
      <c r="P20" s="21" t="n">
        <v>23</v>
      </c>
      <c r="Q20" s="17" t="s">
        <v>176</v>
      </c>
      <c r="R20" s="18" t="n">
        <v>72</v>
      </c>
      <c r="S20" s="20" t="s">
        <v>177</v>
      </c>
      <c r="T20" s="21" t="n">
        <v>72</v>
      </c>
      <c r="U20" s="16" t="s">
        <v>178</v>
      </c>
      <c r="V20" s="24" t="n">
        <v>144</v>
      </c>
      <c r="W20" s="25"/>
    </row>
    <row r="21" s="26" customFormat="true" ht="75" hidden="false" customHeight="true" outlineLevel="0" collapsed="false">
      <c r="A21" s="28" t="s">
        <v>179</v>
      </c>
      <c r="B21" s="28" t="s">
        <v>180</v>
      </c>
      <c r="C21" s="29" t="s">
        <v>20</v>
      </c>
      <c r="D21" s="11" t="n">
        <v>19</v>
      </c>
      <c r="E21" s="29" t="s">
        <v>181</v>
      </c>
      <c r="F21" s="11" t="n">
        <v>25</v>
      </c>
      <c r="G21" s="29" t="s">
        <v>182</v>
      </c>
      <c r="H21" s="11" t="n">
        <v>30</v>
      </c>
      <c r="I21" s="30" t="s">
        <v>25</v>
      </c>
      <c r="J21" s="31" t="s">
        <v>183</v>
      </c>
      <c r="K21" s="12" t="n">
        <v>29</v>
      </c>
      <c r="L21" s="13" t="s">
        <v>184</v>
      </c>
      <c r="M21" s="32" t="s">
        <v>185</v>
      </c>
      <c r="N21" s="12" t="n">
        <v>22</v>
      </c>
      <c r="O21" s="31" t="s">
        <v>39</v>
      </c>
      <c r="P21" s="12" t="n">
        <v>23</v>
      </c>
      <c r="Q21" s="29" t="s">
        <v>186</v>
      </c>
      <c r="R21" s="11" t="n">
        <v>74</v>
      </c>
      <c r="S21" s="31" t="s">
        <v>187</v>
      </c>
      <c r="T21" s="12" t="n">
        <v>74</v>
      </c>
      <c r="U21" s="28" t="s">
        <v>188</v>
      </c>
      <c r="V21" s="10" t="n">
        <v>148</v>
      </c>
      <c r="W21" s="33"/>
    </row>
    <row r="22" s="26" customFormat="true" ht="75" hidden="false" customHeight="true" outlineLevel="0" collapsed="false">
      <c r="A22" s="28" t="s">
        <v>189</v>
      </c>
      <c r="B22" s="28" t="s">
        <v>190</v>
      </c>
      <c r="C22" s="29" t="s">
        <v>20</v>
      </c>
      <c r="D22" s="11" t="n">
        <v>19</v>
      </c>
      <c r="E22" s="29" t="s">
        <v>191</v>
      </c>
      <c r="F22" s="11" t="n">
        <v>36</v>
      </c>
      <c r="G22" s="29" t="s">
        <v>192</v>
      </c>
      <c r="H22" s="11" t="n">
        <v>31</v>
      </c>
      <c r="I22" s="30" t="s">
        <v>193</v>
      </c>
      <c r="J22" s="31" t="s">
        <v>194</v>
      </c>
      <c r="K22" s="12" t="n">
        <v>22</v>
      </c>
      <c r="L22" s="13" t="s">
        <v>48</v>
      </c>
      <c r="M22" s="32" t="s">
        <v>195</v>
      </c>
      <c r="N22" s="12" t="n">
        <v>31</v>
      </c>
      <c r="O22" s="31" t="s">
        <v>39</v>
      </c>
      <c r="P22" s="12" t="n">
        <v>23</v>
      </c>
      <c r="Q22" s="29" t="s">
        <v>196</v>
      </c>
      <c r="R22" s="11" t="n">
        <v>76</v>
      </c>
      <c r="S22" s="31" t="s">
        <v>197</v>
      </c>
      <c r="T22" s="12" t="n">
        <v>76</v>
      </c>
      <c r="U22" s="28" t="s">
        <v>198</v>
      </c>
      <c r="V22" s="10" t="n">
        <v>152</v>
      </c>
      <c r="W22" s="33"/>
    </row>
    <row r="23" s="26" customFormat="true" ht="75" hidden="false" customHeight="true" outlineLevel="0" collapsed="false">
      <c r="A23" s="28" t="s">
        <v>199</v>
      </c>
      <c r="B23" s="28" t="s">
        <v>200</v>
      </c>
      <c r="C23" s="29" t="s">
        <v>20</v>
      </c>
      <c r="D23" s="11" t="n">
        <v>19</v>
      </c>
      <c r="E23" s="29" t="s">
        <v>201</v>
      </c>
      <c r="F23" s="11" t="n">
        <v>35</v>
      </c>
      <c r="G23" s="29" t="s">
        <v>202</v>
      </c>
      <c r="H23" s="11" t="n">
        <v>24</v>
      </c>
      <c r="I23" s="30" t="s">
        <v>96</v>
      </c>
      <c r="J23" s="31" t="s">
        <v>203</v>
      </c>
      <c r="K23" s="12" t="n">
        <v>25</v>
      </c>
      <c r="L23" s="13" t="s">
        <v>204</v>
      </c>
      <c r="M23" s="32" t="s">
        <v>205</v>
      </c>
      <c r="N23" s="12" t="n">
        <v>30</v>
      </c>
      <c r="O23" s="31" t="s">
        <v>39</v>
      </c>
      <c r="P23" s="12" t="n">
        <v>23</v>
      </c>
      <c r="Q23" s="29" t="s">
        <v>206</v>
      </c>
      <c r="R23" s="11" t="n">
        <v>78</v>
      </c>
      <c r="S23" s="31" t="s">
        <v>207</v>
      </c>
      <c r="T23" s="12" t="n">
        <v>78</v>
      </c>
      <c r="U23" s="28" t="s">
        <v>208</v>
      </c>
      <c r="V23" s="10" t="n">
        <v>156</v>
      </c>
      <c r="W23" s="33"/>
    </row>
    <row r="24" s="26" customFormat="true" ht="75" hidden="false" customHeight="true" outlineLevel="0" collapsed="false">
      <c r="A24" s="28" t="s">
        <v>209</v>
      </c>
      <c r="B24" s="28" t="s">
        <v>210</v>
      </c>
      <c r="C24" s="29" t="s">
        <v>20</v>
      </c>
      <c r="D24" s="11" t="n">
        <v>19</v>
      </c>
      <c r="E24" s="29" t="s">
        <v>211</v>
      </c>
      <c r="F24" s="11" t="n">
        <v>39</v>
      </c>
      <c r="G24" s="29" t="s">
        <v>212</v>
      </c>
      <c r="H24" s="11" t="n">
        <v>22</v>
      </c>
      <c r="I24" s="30" t="s">
        <v>56</v>
      </c>
      <c r="J24" s="31" t="s">
        <v>213</v>
      </c>
      <c r="K24" s="12" t="n">
        <v>22</v>
      </c>
      <c r="L24" s="13" t="s">
        <v>65</v>
      </c>
      <c r="M24" s="32" t="s">
        <v>214</v>
      </c>
      <c r="N24" s="12" t="n">
        <v>35</v>
      </c>
      <c r="O24" s="31" t="s">
        <v>39</v>
      </c>
      <c r="P24" s="12" t="n">
        <v>23</v>
      </c>
      <c r="Q24" s="29" t="s">
        <v>215</v>
      </c>
      <c r="R24" s="11" t="n">
        <v>80</v>
      </c>
      <c r="S24" s="31" t="s">
        <v>216</v>
      </c>
      <c r="T24" s="12" t="n">
        <v>80</v>
      </c>
      <c r="U24" s="28" t="s">
        <v>217</v>
      </c>
      <c r="V24" s="10" t="n">
        <v>160</v>
      </c>
      <c r="W24" s="33"/>
    </row>
    <row r="25" s="26" customFormat="true" ht="75" hidden="false" customHeight="true" outlineLevel="0" collapsed="false">
      <c r="A25" s="28" t="s">
        <v>218</v>
      </c>
      <c r="B25" s="34" t="s">
        <v>219</v>
      </c>
      <c r="C25" s="29" t="s">
        <v>20</v>
      </c>
      <c r="D25" s="11" t="n">
        <v>19</v>
      </c>
      <c r="E25" s="29" t="s">
        <v>220</v>
      </c>
      <c r="F25" s="11" t="n">
        <v>42</v>
      </c>
      <c r="G25" s="29" t="s">
        <v>221</v>
      </c>
      <c r="H25" s="11" t="n">
        <v>21</v>
      </c>
      <c r="I25" s="30" t="s">
        <v>222</v>
      </c>
      <c r="J25" s="31" t="s">
        <v>223</v>
      </c>
      <c r="K25" s="12" t="n">
        <v>21</v>
      </c>
      <c r="L25" s="13" t="s">
        <v>46</v>
      </c>
      <c r="M25" s="32" t="s">
        <v>224</v>
      </c>
      <c r="N25" s="12" t="n">
        <v>38</v>
      </c>
      <c r="O25" s="31" t="s">
        <v>39</v>
      </c>
      <c r="P25" s="12" t="n">
        <v>23</v>
      </c>
      <c r="Q25" s="29" t="s">
        <v>225</v>
      </c>
      <c r="R25" s="11" t="n">
        <v>82</v>
      </c>
      <c r="S25" s="31" t="s">
        <v>226</v>
      </c>
      <c r="T25" s="12" t="n">
        <v>82</v>
      </c>
      <c r="U25" s="28" t="s">
        <v>227</v>
      </c>
      <c r="V25" s="10" t="n">
        <v>164</v>
      </c>
      <c r="W25" s="33"/>
    </row>
    <row r="26" customFormat="false" ht="33.75" hidden="false" customHeight="false" outlineLevel="0" collapsed="false">
      <c r="A26" s="35"/>
      <c r="B26" s="4"/>
      <c r="C26" s="4"/>
      <c r="D26" s="5"/>
      <c r="E26" s="4"/>
      <c r="F26" s="5"/>
      <c r="G26" s="4"/>
      <c r="H26" s="5"/>
      <c r="I26" s="5"/>
      <c r="J26" s="4"/>
      <c r="K26" s="5"/>
      <c r="L26" s="5"/>
      <c r="M26" s="4"/>
      <c r="N26" s="5"/>
      <c r="O26" s="4"/>
      <c r="P26" s="5"/>
      <c r="Q26" s="4"/>
      <c r="R26" s="5"/>
      <c r="S26" s="4"/>
      <c r="T26" s="5"/>
      <c r="U26" s="4"/>
      <c r="V26" s="5"/>
      <c r="W26" s="4"/>
    </row>
    <row r="27" customFormat="false" ht="32.25" hidden="false" customHeight="true" outlineLevel="0" collapsed="false">
      <c r="A27" s="9" t="s">
        <v>228</v>
      </c>
      <c r="B27" s="4"/>
      <c r="C27" s="4"/>
      <c r="D27" s="5"/>
      <c r="E27" s="4"/>
      <c r="F27" s="5"/>
      <c r="G27" s="4"/>
      <c r="H27" s="5"/>
      <c r="I27" s="5"/>
      <c r="J27" s="4"/>
      <c r="K27" s="5"/>
      <c r="L27" s="5"/>
      <c r="M27" s="4"/>
      <c r="N27" s="5"/>
      <c r="O27" s="4"/>
      <c r="P27" s="5"/>
      <c r="Q27" s="4"/>
      <c r="R27" s="5"/>
      <c r="S27" s="4"/>
      <c r="T27" s="5"/>
      <c r="U27" s="4"/>
      <c r="V27" s="5"/>
      <c r="W27" s="4"/>
    </row>
    <row r="28" s="15" customFormat="true" ht="22.5" hidden="false" customHeight="true" outlineLevel="0" collapsed="false">
      <c r="A28" s="10" t="s">
        <v>2</v>
      </c>
      <c r="B28" s="10" t="s">
        <v>3</v>
      </c>
      <c r="C28" s="11" t="s">
        <v>4</v>
      </c>
      <c r="D28" s="11" t="s">
        <v>5</v>
      </c>
      <c r="E28" s="11" t="s">
        <v>6</v>
      </c>
      <c r="F28" s="11" t="s">
        <v>5</v>
      </c>
      <c r="G28" s="11" t="s">
        <v>7</v>
      </c>
      <c r="H28" s="11" t="s">
        <v>5</v>
      </c>
      <c r="I28" s="11" t="s">
        <v>8</v>
      </c>
      <c r="J28" s="12" t="s">
        <v>9</v>
      </c>
      <c r="K28" s="12" t="s">
        <v>5</v>
      </c>
      <c r="L28" s="13" t="s">
        <v>8</v>
      </c>
      <c r="M28" s="12" t="s">
        <v>10</v>
      </c>
      <c r="N28" s="12" t="s">
        <v>5</v>
      </c>
      <c r="O28" s="12" t="s">
        <v>11</v>
      </c>
      <c r="P28" s="12" t="s">
        <v>5</v>
      </c>
      <c r="Q28" s="11" t="s">
        <v>12</v>
      </c>
      <c r="R28" s="11" t="s">
        <v>13</v>
      </c>
      <c r="S28" s="12" t="s">
        <v>14</v>
      </c>
      <c r="T28" s="12" t="s">
        <v>15</v>
      </c>
      <c r="U28" s="10" t="s">
        <v>16</v>
      </c>
      <c r="V28" s="10" t="s">
        <v>17</v>
      </c>
      <c r="W28" s="14"/>
    </row>
    <row r="29" s="26" customFormat="true" ht="75" hidden="false" customHeight="true" outlineLevel="0" collapsed="false">
      <c r="A29" s="16" t="s">
        <v>18</v>
      </c>
      <c r="B29" s="16" t="s">
        <v>19</v>
      </c>
      <c r="C29" s="17" t="s">
        <v>20</v>
      </c>
      <c r="D29" s="18" t="n">
        <v>19</v>
      </c>
      <c r="E29" s="17" t="s">
        <v>21</v>
      </c>
      <c r="F29" s="18" t="n">
        <v>6</v>
      </c>
      <c r="G29" s="17" t="s">
        <v>22</v>
      </c>
      <c r="H29" s="18" t="n">
        <v>21</v>
      </c>
      <c r="I29" s="19" t="s">
        <v>23</v>
      </c>
      <c r="J29" s="20" t="s">
        <v>24</v>
      </c>
      <c r="K29" s="21" t="n">
        <v>22</v>
      </c>
      <c r="L29" s="22" t="s">
        <v>25</v>
      </c>
      <c r="M29" s="23" t="s">
        <v>26</v>
      </c>
      <c r="N29" s="21" t="n">
        <v>2</v>
      </c>
      <c r="O29" s="20" t="s">
        <v>27</v>
      </c>
      <c r="P29" s="21" t="n">
        <v>23</v>
      </c>
      <c r="Q29" s="17" t="s">
        <v>28</v>
      </c>
      <c r="R29" s="18" t="n">
        <v>46</v>
      </c>
      <c r="S29" s="20" t="s">
        <v>29</v>
      </c>
      <c r="T29" s="21" t="n">
        <v>47</v>
      </c>
      <c r="U29" s="16" t="s">
        <v>30</v>
      </c>
      <c r="V29" s="24" t="n">
        <v>93</v>
      </c>
      <c r="W29" s="25"/>
    </row>
    <row r="30" s="26" customFormat="true" ht="75" hidden="false" customHeight="true" outlineLevel="0" collapsed="false">
      <c r="A30" s="28" t="s">
        <v>229</v>
      </c>
      <c r="B30" s="28" t="s">
        <v>230</v>
      </c>
      <c r="C30" s="29" t="s">
        <v>20</v>
      </c>
      <c r="D30" s="11" t="n">
        <v>19</v>
      </c>
      <c r="E30" s="29" t="s">
        <v>231</v>
      </c>
      <c r="F30" s="11" t="n">
        <v>4</v>
      </c>
      <c r="G30" s="29" t="s">
        <v>232</v>
      </c>
      <c r="H30" s="11" t="n">
        <v>25</v>
      </c>
      <c r="I30" s="30" t="s">
        <v>166</v>
      </c>
      <c r="J30" s="31" t="s">
        <v>233</v>
      </c>
      <c r="K30" s="12" t="n">
        <v>24</v>
      </c>
      <c r="L30" s="13" t="s">
        <v>48</v>
      </c>
      <c r="M30" s="32" t="s">
        <v>234</v>
      </c>
      <c r="N30" s="12" t="n">
        <v>1</v>
      </c>
      <c r="O30" s="36" t="s">
        <v>39</v>
      </c>
      <c r="P30" s="12" t="n">
        <v>23</v>
      </c>
      <c r="Q30" s="29" t="s">
        <v>235</v>
      </c>
      <c r="R30" s="11" t="n">
        <v>48</v>
      </c>
      <c r="S30" s="31" t="s">
        <v>236</v>
      </c>
      <c r="T30" s="12" t="n">
        <v>48</v>
      </c>
      <c r="U30" s="28" t="s">
        <v>237</v>
      </c>
      <c r="V30" s="10" t="n">
        <v>96</v>
      </c>
      <c r="W30" s="33"/>
    </row>
    <row r="31" s="26" customFormat="true" ht="75" hidden="false" customHeight="true" outlineLevel="0" collapsed="false">
      <c r="A31" s="28" t="s">
        <v>238</v>
      </c>
      <c r="B31" s="28" t="s">
        <v>239</v>
      </c>
      <c r="C31" s="29" t="s">
        <v>20</v>
      </c>
      <c r="D31" s="11" t="n">
        <v>19</v>
      </c>
      <c r="E31" s="29" t="s">
        <v>240</v>
      </c>
      <c r="F31" s="11" t="n">
        <v>9</v>
      </c>
      <c r="G31" s="29" t="s">
        <v>241</v>
      </c>
      <c r="H31" s="11" t="n">
        <v>22</v>
      </c>
      <c r="I31" s="30" t="s">
        <v>193</v>
      </c>
      <c r="J31" s="31" t="s">
        <v>242</v>
      </c>
      <c r="K31" s="12" t="n">
        <v>23</v>
      </c>
      <c r="L31" s="13" t="s">
        <v>145</v>
      </c>
      <c r="M31" s="32" t="s">
        <v>68</v>
      </c>
      <c r="N31" s="12" t="n">
        <v>3</v>
      </c>
      <c r="O31" s="36" t="s">
        <v>39</v>
      </c>
      <c r="P31" s="12" t="n">
        <v>23</v>
      </c>
      <c r="Q31" s="29" t="s">
        <v>243</v>
      </c>
      <c r="R31" s="11" t="n">
        <v>50</v>
      </c>
      <c r="S31" s="31" t="s">
        <v>244</v>
      </c>
      <c r="T31" s="12" t="n">
        <v>49</v>
      </c>
      <c r="U31" s="28" t="s">
        <v>245</v>
      </c>
      <c r="V31" s="10" t="n">
        <v>99</v>
      </c>
      <c r="W31" s="33"/>
    </row>
    <row r="32" s="26" customFormat="true" ht="75" hidden="false" customHeight="true" outlineLevel="0" collapsed="false">
      <c r="A32" s="28" t="s">
        <v>246</v>
      </c>
      <c r="B32" s="28" t="s">
        <v>247</v>
      </c>
      <c r="C32" s="29" t="s">
        <v>20</v>
      </c>
      <c r="D32" s="11" t="n">
        <v>19</v>
      </c>
      <c r="E32" s="29" t="s">
        <v>54</v>
      </c>
      <c r="F32" s="11" t="n">
        <v>7</v>
      </c>
      <c r="G32" s="29" t="s">
        <v>248</v>
      </c>
      <c r="H32" s="11" t="n">
        <v>25</v>
      </c>
      <c r="I32" s="30" t="s">
        <v>98</v>
      </c>
      <c r="J32" s="31" t="s">
        <v>249</v>
      </c>
      <c r="K32" s="12" t="n">
        <v>24</v>
      </c>
      <c r="L32" s="13" t="s">
        <v>65</v>
      </c>
      <c r="M32" s="32" t="s">
        <v>38</v>
      </c>
      <c r="N32" s="12" t="n">
        <v>4</v>
      </c>
      <c r="O32" s="36" t="s">
        <v>39</v>
      </c>
      <c r="P32" s="12" t="n">
        <v>23</v>
      </c>
      <c r="Q32" s="29" t="s">
        <v>250</v>
      </c>
      <c r="R32" s="11" t="n">
        <v>51</v>
      </c>
      <c r="S32" s="31" t="s">
        <v>251</v>
      </c>
      <c r="T32" s="12" t="n">
        <v>51</v>
      </c>
      <c r="U32" s="28" t="s">
        <v>252</v>
      </c>
      <c r="V32" s="10" t="n">
        <v>102</v>
      </c>
      <c r="W32" s="33"/>
    </row>
    <row r="33" s="26" customFormat="true" ht="75" hidden="false" customHeight="true" outlineLevel="0" collapsed="false">
      <c r="A33" s="28" t="s">
        <v>253</v>
      </c>
      <c r="B33" s="28" t="s">
        <v>254</v>
      </c>
      <c r="C33" s="29" t="s">
        <v>20</v>
      </c>
      <c r="D33" s="11" t="n">
        <v>19</v>
      </c>
      <c r="E33" s="29" t="s">
        <v>84</v>
      </c>
      <c r="F33" s="11" t="n">
        <v>12</v>
      </c>
      <c r="G33" s="29" t="s">
        <v>255</v>
      </c>
      <c r="H33" s="11" t="n">
        <v>22</v>
      </c>
      <c r="I33" s="30" t="s">
        <v>256</v>
      </c>
      <c r="J33" s="31" t="s">
        <v>257</v>
      </c>
      <c r="K33" s="12" t="n">
        <v>23</v>
      </c>
      <c r="L33" s="13" t="s">
        <v>258</v>
      </c>
      <c r="M33" s="32" t="s">
        <v>259</v>
      </c>
      <c r="N33" s="12" t="n">
        <v>6</v>
      </c>
      <c r="O33" s="31" t="s">
        <v>39</v>
      </c>
      <c r="P33" s="12" t="n">
        <v>23</v>
      </c>
      <c r="Q33" s="29" t="s">
        <v>260</v>
      </c>
      <c r="R33" s="11" t="n">
        <v>53</v>
      </c>
      <c r="S33" s="31" t="s">
        <v>261</v>
      </c>
      <c r="T33" s="12" t="n">
        <v>52</v>
      </c>
      <c r="U33" s="28" t="s">
        <v>262</v>
      </c>
      <c r="V33" s="10" t="n">
        <v>105</v>
      </c>
      <c r="W33" s="33"/>
    </row>
    <row r="34" s="26" customFormat="true" ht="75" hidden="false" customHeight="true" outlineLevel="0" collapsed="false">
      <c r="A34" s="28" t="s">
        <v>263</v>
      </c>
      <c r="B34" s="28" t="s">
        <v>264</v>
      </c>
      <c r="C34" s="29" t="s">
        <v>20</v>
      </c>
      <c r="D34" s="11" t="n">
        <v>19</v>
      </c>
      <c r="E34" s="29" t="s">
        <v>265</v>
      </c>
      <c r="F34" s="11" t="n">
        <v>15</v>
      </c>
      <c r="G34" s="29" t="s">
        <v>266</v>
      </c>
      <c r="H34" s="11" t="n">
        <v>23</v>
      </c>
      <c r="I34" s="30" t="s">
        <v>267</v>
      </c>
      <c r="J34" s="31" t="s">
        <v>268</v>
      </c>
      <c r="K34" s="12" t="n">
        <v>25</v>
      </c>
      <c r="L34" s="13" t="s">
        <v>65</v>
      </c>
      <c r="M34" s="32" t="s">
        <v>259</v>
      </c>
      <c r="N34" s="12" t="n">
        <v>6</v>
      </c>
      <c r="O34" s="31" t="s">
        <v>39</v>
      </c>
      <c r="P34" s="12" t="n">
        <v>23</v>
      </c>
      <c r="Q34" s="29" t="s">
        <v>269</v>
      </c>
      <c r="R34" s="11" t="n">
        <v>57</v>
      </c>
      <c r="S34" s="31" t="s">
        <v>270</v>
      </c>
      <c r="T34" s="12" t="n">
        <v>54</v>
      </c>
      <c r="U34" s="28" t="s">
        <v>271</v>
      </c>
      <c r="V34" s="10" t="n">
        <v>108</v>
      </c>
      <c r="W34" s="33"/>
    </row>
    <row r="35" s="26" customFormat="true" ht="75" hidden="false" customHeight="true" outlineLevel="0" collapsed="false">
      <c r="A35" s="16" t="s">
        <v>82</v>
      </c>
      <c r="B35" s="16" t="s">
        <v>83</v>
      </c>
      <c r="C35" s="17" t="s">
        <v>20</v>
      </c>
      <c r="D35" s="18" t="n">
        <v>19</v>
      </c>
      <c r="E35" s="17" t="s">
        <v>84</v>
      </c>
      <c r="F35" s="18" t="n">
        <v>12</v>
      </c>
      <c r="G35" s="17" t="s">
        <v>85</v>
      </c>
      <c r="H35" s="18" t="n">
        <v>24</v>
      </c>
      <c r="I35" s="19" t="s">
        <v>86</v>
      </c>
      <c r="J35" s="20" t="s">
        <v>87</v>
      </c>
      <c r="K35" s="21" t="n">
        <v>21</v>
      </c>
      <c r="L35" s="22" t="s">
        <v>88</v>
      </c>
      <c r="M35" s="23" t="s">
        <v>89</v>
      </c>
      <c r="N35" s="21" t="n">
        <v>12</v>
      </c>
      <c r="O35" s="37" t="s">
        <v>27</v>
      </c>
      <c r="P35" s="21" t="n">
        <v>23</v>
      </c>
      <c r="Q35" s="17" t="s">
        <v>90</v>
      </c>
      <c r="R35" s="18" t="n">
        <v>55</v>
      </c>
      <c r="S35" s="20" t="s">
        <v>91</v>
      </c>
      <c r="T35" s="21" t="n">
        <v>56</v>
      </c>
      <c r="U35" s="16" t="s">
        <v>92</v>
      </c>
      <c r="V35" s="24" t="n">
        <v>111</v>
      </c>
      <c r="W35" s="25"/>
    </row>
    <row r="36" s="26" customFormat="true" ht="75" hidden="false" customHeight="true" outlineLevel="0" collapsed="false">
      <c r="A36" s="28" t="s">
        <v>272</v>
      </c>
      <c r="B36" s="28" t="s">
        <v>273</v>
      </c>
      <c r="C36" s="29" t="s">
        <v>20</v>
      </c>
      <c r="D36" s="11" t="n">
        <v>19</v>
      </c>
      <c r="E36" s="29" t="s">
        <v>274</v>
      </c>
      <c r="F36" s="11" t="n">
        <v>13</v>
      </c>
      <c r="G36" s="29" t="s">
        <v>275</v>
      </c>
      <c r="H36" s="11" t="n">
        <v>25</v>
      </c>
      <c r="I36" s="30" t="s">
        <v>166</v>
      </c>
      <c r="J36" s="31" t="s">
        <v>276</v>
      </c>
      <c r="K36" s="12" t="n">
        <v>25</v>
      </c>
      <c r="L36" s="13" t="s">
        <v>258</v>
      </c>
      <c r="M36" s="32" t="s">
        <v>277</v>
      </c>
      <c r="N36" s="12" t="n">
        <v>9</v>
      </c>
      <c r="O36" s="36" t="s">
        <v>39</v>
      </c>
      <c r="P36" s="12" t="n">
        <v>23</v>
      </c>
      <c r="Q36" s="29" t="s">
        <v>278</v>
      </c>
      <c r="R36" s="11" t="n">
        <v>57</v>
      </c>
      <c r="S36" s="31" t="s">
        <v>279</v>
      </c>
      <c r="T36" s="12" t="n">
        <v>57</v>
      </c>
      <c r="U36" s="28" t="s">
        <v>280</v>
      </c>
      <c r="V36" s="10" t="n">
        <v>114</v>
      </c>
      <c r="W36" s="33"/>
    </row>
    <row r="37" s="26" customFormat="true" ht="75" hidden="false" customHeight="true" outlineLevel="0" collapsed="false">
      <c r="A37" s="28" t="s">
        <v>281</v>
      </c>
      <c r="B37" s="28" t="s">
        <v>282</v>
      </c>
      <c r="C37" s="29" t="s">
        <v>20</v>
      </c>
      <c r="D37" s="11" t="n">
        <v>19</v>
      </c>
      <c r="E37" s="29" t="s">
        <v>114</v>
      </c>
      <c r="F37" s="11" t="n">
        <v>18</v>
      </c>
      <c r="G37" s="29" t="s">
        <v>283</v>
      </c>
      <c r="H37" s="11" t="n">
        <v>22</v>
      </c>
      <c r="I37" s="30" t="s">
        <v>284</v>
      </c>
      <c r="J37" s="31" t="s">
        <v>285</v>
      </c>
      <c r="K37" s="12" t="n">
        <v>23</v>
      </c>
      <c r="L37" s="13" t="s">
        <v>258</v>
      </c>
      <c r="M37" s="32" t="s">
        <v>89</v>
      </c>
      <c r="N37" s="12" t="n">
        <v>12</v>
      </c>
      <c r="O37" s="31" t="s">
        <v>39</v>
      </c>
      <c r="P37" s="12" t="n">
        <v>23</v>
      </c>
      <c r="Q37" s="29" t="s">
        <v>286</v>
      </c>
      <c r="R37" s="11" t="n">
        <v>59</v>
      </c>
      <c r="S37" s="31" t="s">
        <v>287</v>
      </c>
      <c r="T37" s="12" t="n">
        <v>58</v>
      </c>
      <c r="U37" s="28" t="s">
        <v>288</v>
      </c>
      <c r="V37" s="10" t="n">
        <v>117</v>
      </c>
      <c r="W37" s="33"/>
    </row>
    <row r="38" s="26" customFormat="true" ht="75" hidden="false" customHeight="true" outlineLevel="0" collapsed="false">
      <c r="A38" s="28" t="s">
        <v>289</v>
      </c>
      <c r="B38" s="28" t="s">
        <v>290</v>
      </c>
      <c r="C38" s="29" t="s">
        <v>20</v>
      </c>
      <c r="D38" s="11" t="n">
        <v>19</v>
      </c>
      <c r="E38" s="29" t="s">
        <v>114</v>
      </c>
      <c r="F38" s="11" t="n">
        <v>18</v>
      </c>
      <c r="G38" s="29" t="s">
        <v>291</v>
      </c>
      <c r="H38" s="11" t="n">
        <v>23</v>
      </c>
      <c r="I38" s="30" t="s">
        <v>292</v>
      </c>
      <c r="J38" s="31" t="s">
        <v>293</v>
      </c>
      <c r="K38" s="12" t="n">
        <v>24</v>
      </c>
      <c r="L38" s="13" t="s">
        <v>292</v>
      </c>
      <c r="M38" s="32" t="s">
        <v>294</v>
      </c>
      <c r="N38" s="12" t="n">
        <v>13</v>
      </c>
      <c r="O38" s="36" t="s">
        <v>39</v>
      </c>
      <c r="P38" s="12" t="n">
        <v>23</v>
      </c>
      <c r="Q38" s="29" t="s">
        <v>295</v>
      </c>
      <c r="R38" s="11" t="n">
        <v>60</v>
      </c>
      <c r="S38" s="31" t="s">
        <v>296</v>
      </c>
      <c r="T38" s="12" t="n">
        <v>60</v>
      </c>
      <c r="U38" s="28" t="s">
        <v>297</v>
      </c>
      <c r="V38" s="10" t="n">
        <v>120</v>
      </c>
      <c r="W38" s="33"/>
    </row>
    <row r="39" s="26" customFormat="true" ht="75" hidden="false" customHeight="true" outlineLevel="0" collapsed="false">
      <c r="A39" s="16" t="s">
        <v>121</v>
      </c>
      <c r="B39" s="16" t="s">
        <v>122</v>
      </c>
      <c r="C39" s="17" t="s">
        <v>20</v>
      </c>
      <c r="D39" s="18" t="n">
        <v>19</v>
      </c>
      <c r="E39" s="17" t="s">
        <v>123</v>
      </c>
      <c r="F39" s="18" t="n">
        <v>21</v>
      </c>
      <c r="G39" s="17" t="s">
        <v>124</v>
      </c>
      <c r="H39" s="18" t="n">
        <v>22</v>
      </c>
      <c r="I39" s="19" t="s">
        <v>86</v>
      </c>
      <c r="J39" s="20" t="s">
        <v>125</v>
      </c>
      <c r="K39" s="21" t="n">
        <v>22</v>
      </c>
      <c r="L39" s="22" t="s">
        <v>56</v>
      </c>
      <c r="M39" s="23" t="s">
        <v>126</v>
      </c>
      <c r="N39" s="21" t="n">
        <v>17</v>
      </c>
      <c r="O39" s="37" t="s">
        <v>27</v>
      </c>
      <c r="P39" s="21" t="n">
        <v>23</v>
      </c>
      <c r="Q39" s="17" t="s">
        <v>127</v>
      </c>
      <c r="R39" s="18" t="n">
        <v>62</v>
      </c>
      <c r="S39" s="20" t="s">
        <v>128</v>
      </c>
      <c r="T39" s="21" t="n">
        <v>62</v>
      </c>
      <c r="U39" s="16" t="s">
        <v>129</v>
      </c>
      <c r="V39" s="24" t="n">
        <v>124</v>
      </c>
      <c r="W39" s="25"/>
    </row>
    <row r="40" s="26" customFormat="true" ht="75" hidden="false" customHeight="true" outlineLevel="0" collapsed="false">
      <c r="A40" s="28" t="s">
        <v>298</v>
      </c>
      <c r="B40" s="28" t="s">
        <v>299</v>
      </c>
      <c r="C40" s="29" t="s">
        <v>20</v>
      </c>
      <c r="D40" s="11" t="n">
        <v>19</v>
      </c>
      <c r="E40" s="29" t="s">
        <v>300</v>
      </c>
      <c r="F40" s="11" t="n">
        <v>20</v>
      </c>
      <c r="G40" s="29" t="s">
        <v>301</v>
      </c>
      <c r="H40" s="11" t="n">
        <v>25</v>
      </c>
      <c r="I40" s="30" t="s">
        <v>302</v>
      </c>
      <c r="J40" s="31" t="s">
        <v>303</v>
      </c>
      <c r="K40" s="12" t="n">
        <v>26</v>
      </c>
      <c r="L40" s="13" t="s">
        <v>48</v>
      </c>
      <c r="M40" s="32" t="s">
        <v>117</v>
      </c>
      <c r="N40" s="12" t="n">
        <v>15</v>
      </c>
      <c r="O40" s="36" t="s">
        <v>39</v>
      </c>
      <c r="P40" s="12" t="n">
        <v>23</v>
      </c>
      <c r="Q40" s="29" t="s">
        <v>304</v>
      </c>
      <c r="R40" s="11" t="n">
        <v>64</v>
      </c>
      <c r="S40" s="31" t="s">
        <v>305</v>
      </c>
      <c r="T40" s="12" t="n">
        <v>64</v>
      </c>
      <c r="U40" s="28" t="s">
        <v>306</v>
      </c>
      <c r="V40" s="10" t="n">
        <v>128</v>
      </c>
      <c r="W40" s="33"/>
    </row>
    <row r="41" s="26" customFormat="true" ht="75" hidden="false" customHeight="true" outlineLevel="0" collapsed="false">
      <c r="A41" s="28" t="s">
        <v>307</v>
      </c>
      <c r="B41" s="28" t="s">
        <v>308</v>
      </c>
      <c r="C41" s="29" t="s">
        <v>20</v>
      </c>
      <c r="D41" s="11" t="n">
        <v>19</v>
      </c>
      <c r="E41" s="29" t="s">
        <v>162</v>
      </c>
      <c r="F41" s="11" t="n">
        <v>26</v>
      </c>
      <c r="G41" s="29" t="s">
        <v>309</v>
      </c>
      <c r="H41" s="11" t="n">
        <v>21</v>
      </c>
      <c r="I41" s="30" t="s">
        <v>310</v>
      </c>
      <c r="J41" s="31" t="s">
        <v>311</v>
      </c>
      <c r="K41" s="12" t="n">
        <v>21</v>
      </c>
      <c r="L41" s="13" t="s">
        <v>292</v>
      </c>
      <c r="M41" s="32" t="s">
        <v>185</v>
      </c>
      <c r="N41" s="12" t="n">
        <v>22</v>
      </c>
      <c r="O41" s="31" t="s">
        <v>39</v>
      </c>
      <c r="P41" s="12" t="n">
        <v>23</v>
      </c>
      <c r="Q41" s="29" t="s">
        <v>312</v>
      </c>
      <c r="R41" s="11" t="n">
        <v>66</v>
      </c>
      <c r="S41" s="31" t="s">
        <v>313</v>
      </c>
      <c r="T41" s="12" t="n">
        <v>66</v>
      </c>
      <c r="U41" s="28" t="s">
        <v>314</v>
      </c>
      <c r="V41" s="10" t="n">
        <v>132</v>
      </c>
      <c r="W41" s="33"/>
    </row>
    <row r="42" s="26" customFormat="true" ht="75" hidden="false" customHeight="true" outlineLevel="0" collapsed="false">
      <c r="A42" s="28" t="s">
        <v>315</v>
      </c>
      <c r="B42" s="28" t="s">
        <v>316</v>
      </c>
      <c r="C42" s="29" t="s">
        <v>20</v>
      </c>
      <c r="D42" s="11" t="n">
        <v>19</v>
      </c>
      <c r="E42" s="29" t="s">
        <v>162</v>
      </c>
      <c r="F42" s="11" t="n">
        <v>26</v>
      </c>
      <c r="G42" s="29" t="s">
        <v>317</v>
      </c>
      <c r="H42" s="11" t="n">
        <v>23</v>
      </c>
      <c r="I42" s="30" t="s">
        <v>318</v>
      </c>
      <c r="J42" s="31" t="s">
        <v>319</v>
      </c>
      <c r="K42" s="12" t="n">
        <v>25</v>
      </c>
      <c r="L42" s="13" t="s">
        <v>25</v>
      </c>
      <c r="M42" s="32" t="s">
        <v>320</v>
      </c>
      <c r="N42" s="12" t="n">
        <v>20</v>
      </c>
      <c r="O42" s="36" t="s">
        <v>39</v>
      </c>
      <c r="P42" s="12" t="n">
        <v>23</v>
      </c>
      <c r="Q42" s="29" t="s">
        <v>321</v>
      </c>
      <c r="R42" s="11" t="n">
        <v>68</v>
      </c>
      <c r="S42" s="31" t="s">
        <v>322</v>
      </c>
      <c r="T42" s="12" t="n">
        <v>68</v>
      </c>
      <c r="U42" s="28" t="s">
        <v>323</v>
      </c>
      <c r="V42" s="10" t="n">
        <v>136</v>
      </c>
      <c r="W42" s="33"/>
    </row>
    <row r="43" s="26" customFormat="true" ht="75" hidden="false" customHeight="true" outlineLevel="0" collapsed="false">
      <c r="A43" s="28" t="s">
        <v>324</v>
      </c>
      <c r="B43" s="28" t="s">
        <v>325</v>
      </c>
      <c r="C43" s="29" t="s">
        <v>20</v>
      </c>
      <c r="D43" s="11" t="n">
        <v>19</v>
      </c>
      <c r="E43" s="29" t="s">
        <v>326</v>
      </c>
      <c r="F43" s="11" t="n">
        <v>27</v>
      </c>
      <c r="G43" s="29" t="s">
        <v>327</v>
      </c>
      <c r="H43" s="11" t="n">
        <v>24</v>
      </c>
      <c r="I43" s="30" t="s">
        <v>328</v>
      </c>
      <c r="J43" s="31" t="s">
        <v>329</v>
      </c>
      <c r="K43" s="12" t="n">
        <v>25</v>
      </c>
      <c r="L43" s="13" t="s">
        <v>56</v>
      </c>
      <c r="M43" s="32" t="s">
        <v>185</v>
      </c>
      <c r="N43" s="12" t="n">
        <v>22</v>
      </c>
      <c r="O43" s="36" t="s">
        <v>39</v>
      </c>
      <c r="P43" s="12" t="n">
        <v>23</v>
      </c>
      <c r="Q43" s="38" t="s">
        <v>330</v>
      </c>
      <c r="R43" s="11" t="n">
        <v>70</v>
      </c>
      <c r="S43" s="31" t="s">
        <v>331</v>
      </c>
      <c r="T43" s="12" t="n">
        <v>70</v>
      </c>
      <c r="U43" s="28" t="s">
        <v>332</v>
      </c>
      <c r="V43" s="10" t="n">
        <v>140</v>
      </c>
      <c r="W43" s="33"/>
    </row>
    <row r="44" s="26" customFormat="true" ht="75" hidden="false" customHeight="true" outlineLevel="0" collapsed="false">
      <c r="A44" s="16" t="s">
        <v>171</v>
      </c>
      <c r="B44" s="16" t="s">
        <v>172</v>
      </c>
      <c r="C44" s="17" t="s">
        <v>20</v>
      </c>
      <c r="D44" s="18" t="n">
        <v>19</v>
      </c>
      <c r="E44" s="17" t="s">
        <v>162</v>
      </c>
      <c r="F44" s="18" t="n">
        <v>26</v>
      </c>
      <c r="G44" s="17" t="s">
        <v>173</v>
      </c>
      <c r="H44" s="18" t="n">
        <v>27</v>
      </c>
      <c r="I44" s="19" t="s">
        <v>174</v>
      </c>
      <c r="J44" s="20" t="s">
        <v>175</v>
      </c>
      <c r="K44" s="21" t="n">
        <v>29</v>
      </c>
      <c r="L44" s="22" t="s">
        <v>164</v>
      </c>
      <c r="M44" s="23" t="s">
        <v>137</v>
      </c>
      <c r="N44" s="21" t="n">
        <v>20</v>
      </c>
      <c r="O44" s="20" t="s">
        <v>27</v>
      </c>
      <c r="P44" s="21" t="n">
        <v>23</v>
      </c>
      <c r="Q44" s="39" t="s">
        <v>176</v>
      </c>
      <c r="R44" s="18" t="n">
        <v>72</v>
      </c>
      <c r="S44" s="20" t="s">
        <v>177</v>
      </c>
      <c r="T44" s="21" t="n">
        <v>72</v>
      </c>
      <c r="U44" s="16" t="s">
        <v>178</v>
      </c>
      <c r="V44" s="24" t="n">
        <v>144</v>
      </c>
      <c r="W44" s="25"/>
    </row>
    <row r="45" s="26" customFormat="true" ht="75" hidden="false" customHeight="true" outlineLevel="0" collapsed="false">
      <c r="A45" s="28" t="s">
        <v>333</v>
      </c>
      <c r="B45" s="28" t="s">
        <v>334</v>
      </c>
      <c r="C45" s="29" t="s">
        <v>20</v>
      </c>
      <c r="D45" s="11" t="n">
        <v>19</v>
      </c>
      <c r="E45" s="29" t="s">
        <v>162</v>
      </c>
      <c r="F45" s="11" t="n">
        <v>26</v>
      </c>
      <c r="G45" s="29" t="s">
        <v>335</v>
      </c>
      <c r="H45" s="11" t="n">
        <v>29</v>
      </c>
      <c r="I45" s="30" t="s">
        <v>174</v>
      </c>
      <c r="J45" s="31" t="s">
        <v>336</v>
      </c>
      <c r="K45" s="12" t="n">
        <v>28</v>
      </c>
      <c r="L45" s="13" t="s">
        <v>98</v>
      </c>
      <c r="M45" s="32" t="s">
        <v>167</v>
      </c>
      <c r="N45" s="12" t="n">
        <v>23</v>
      </c>
      <c r="O45" s="31" t="s">
        <v>39</v>
      </c>
      <c r="P45" s="12" t="n">
        <v>23</v>
      </c>
      <c r="Q45" s="38" t="s">
        <v>337</v>
      </c>
      <c r="R45" s="11" t="n">
        <v>74</v>
      </c>
      <c r="S45" s="31" t="s">
        <v>338</v>
      </c>
      <c r="T45" s="12" t="n">
        <v>74</v>
      </c>
      <c r="U45" s="28" t="s">
        <v>339</v>
      </c>
      <c r="V45" s="10" t="n">
        <v>148</v>
      </c>
      <c r="W45" s="33"/>
    </row>
    <row r="46" s="26" customFormat="true" ht="75" hidden="false" customHeight="true" outlineLevel="0" collapsed="false">
      <c r="A46" s="28" t="s">
        <v>340</v>
      </c>
      <c r="B46" s="28" t="s">
        <v>341</v>
      </c>
      <c r="C46" s="29" t="s">
        <v>20</v>
      </c>
      <c r="D46" s="11" t="n">
        <v>19</v>
      </c>
      <c r="E46" s="29" t="s">
        <v>342</v>
      </c>
      <c r="F46" s="11" t="n">
        <v>32</v>
      </c>
      <c r="G46" s="29" t="s">
        <v>343</v>
      </c>
      <c r="H46" s="11" t="n">
        <v>25</v>
      </c>
      <c r="I46" s="30" t="s">
        <v>86</v>
      </c>
      <c r="J46" s="31" t="s">
        <v>344</v>
      </c>
      <c r="K46" s="12" t="n">
        <v>24</v>
      </c>
      <c r="L46" s="13" t="s">
        <v>222</v>
      </c>
      <c r="M46" s="32" t="s">
        <v>345</v>
      </c>
      <c r="N46" s="12" t="n">
        <v>29</v>
      </c>
      <c r="O46" s="31" t="s">
        <v>39</v>
      </c>
      <c r="P46" s="12" t="n">
        <v>23</v>
      </c>
      <c r="Q46" s="29" t="s">
        <v>346</v>
      </c>
      <c r="R46" s="11" t="n">
        <v>76</v>
      </c>
      <c r="S46" s="31" t="s">
        <v>347</v>
      </c>
      <c r="T46" s="12" t="n">
        <v>76</v>
      </c>
      <c r="U46" s="28" t="s">
        <v>348</v>
      </c>
      <c r="V46" s="10" t="n">
        <v>152</v>
      </c>
      <c r="W46" s="33"/>
    </row>
    <row r="47" s="26" customFormat="true" ht="75" hidden="false" customHeight="true" outlineLevel="0" collapsed="false">
      <c r="A47" s="28" t="s">
        <v>349</v>
      </c>
      <c r="B47" s="28" t="s">
        <v>350</v>
      </c>
      <c r="C47" s="29" t="s">
        <v>20</v>
      </c>
      <c r="D47" s="11" t="n">
        <v>19</v>
      </c>
      <c r="E47" s="29" t="s">
        <v>351</v>
      </c>
      <c r="F47" s="11" t="n">
        <v>37</v>
      </c>
      <c r="G47" s="29" t="s">
        <v>352</v>
      </c>
      <c r="H47" s="11" t="n">
        <v>22</v>
      </c>
      <c r="I47" s="30" t="s">
        <v>35</v>
      </c>
      <c r="J47" s="31" t="s">
        <v>353</v>
      </c>
      <c r="K47" s="12" t="n">
        <v>22</v>
      </c>
      <c r="L47" s="13" t="s">
        <v>48</v>
      </c>
      <c r="M47" s="32" t="s">
        <v>354</v>
      </c>
      <c r="N47" s="12" t="n">
        <v>33</v>
      </c>
      <c r="O47" s="31" t="s">
        <v>39</v>
      </c>
      <c r="P47" s="12" t="n">
        <v>23</v>
      </c>
      <c r="Q47" s="29" t="s">
        <v>355</v>
      </c>
      <c r="R47" s="11" t="n">
        <v>78</v>
      </c>
      <c r="S47" s="31" t="s">
        <v>356</v>
      </c>
      <c r="T47" s="12" t="n">
        <v>78</v>
      </c>
      <c r="U47" s="28" t="s">
        <v>357</v>
      </c>
      <c r="V47" s="10" t="n">
        <v>156</v>
      </c>
      <c r="W47" s="33"/>
    </row>
    <row r="48" s="26" customFormat="true" ht="75" hidden="false" customHeight="true" outlineLevel="0" collapsed="false">
      <c r="A48" s="28" t="s">
        <v>358</v>
      </c>
      <c r="B48" s="28" t="s">
        <v>359</v>
      </c>
      <c r="C48" s="29" t="s">
        <v>20</v>
      </c>
      <c r="D48" s="11" t="n">
        <v>19</v>
      </c>
      <c r="E48" s="29" t="s">
        <v>191</v>
      </c>
      <c r="F48" s="11" t="n">
        <v>36</v>
      </c>
      <c r="G48" s="29" t="s">
        <v>360</v>
      </c>
      <c r="H48" s="11" t="n">
        <v>25</v>
      </c>
      <c r="I48" s="30" t="s">
        <v>204</v>
      </c>
      <c r="J48" s="31" t="s">
        <v>361</v>
      </c>
      <c r="K48" s="12" t="n">
        <v>23</v>
      </c>
      <c r="L48" s="13" t="s">
        <v>56</v>
      </c>
      <c r="M48" s="32" t="s">
        <v>362</v>
      </c>
      <c r="N48" s="12" t="n">
        <v>34</v>
      </c>
      <c r="O48" s="36" t="s">
        <v>39</v>
      </c>
      <c r="P48" s="12" t="n">
        <v>23</v>
      </c>
      <c r="Q48" s="29" t="s">
        <v>363</v>
      </c>
      <c r="R48" s="11" t="n">
        <v>80</v>
      </c>
      <c r="S48" s="31" t="s">
        <v>364</v>
      </c>
      <c r="T48" s="12" t="n">
        <v>80</v>
      </c>
      <c r="U48" s="28" t="s">
        <v>365</v>
      </c>
      <c r="V48" s="10" t="n">
        <v>160</v>
      </c>
      <c r="W48" s="33"/>
    </row>
    <row r="49" s="26" customFormat="true" ht="75" hidden="false" customHeight="true" outlineLevel="0" collapsed="false">
      <c r="A49" s="40" t="s">
        <v>366</v>
      </c>
      <c r="B49" s="28" t="s">
        <v>367</v>
      </c>
      <c r="C49" s="29" t="s">
        <v>20</v>
      </c>
      <c r="D49" s="11" t="n">
        <v>19</v>
      </c>
      <c r="E49" s="29" t="s">
        <v>368</v>
      </c>
      <c r="F49" s="11" t="n">
        <v>40</v>
      </c>
      <c r="G49" s="29" t="s">
        <v>369</v>
      </c>
      <c r="H49" s="11" t="n">
        <v>23</v>
      </c>
      <c r="I49" s="30" t="s">
        <v>35</v>
      </c>
      <c r="J49" s="31" t="s">
        <v>370</v>
      </c>
      <c r="K49" s="12" t="n">
        <v>21</v>
      </c>
      <c r="L49" s="13" t="s">
        <v>46</v>
      </c>
      <c r="M49" s="32" t="s">
        <v>224</v>
      </c>
      <c r="N49" s="12" t="n">
        <v>38</v>
      </c>
      <c r="O49" s="36" t="s">
        <v>39</v>
      </c>
      <c r="P49" s="12" t="n">
        <v>23</v>
      </c>
      <c r="Q49" s="29" t="s">
        <v>371</v>
      </c>
      <c r="R49" s="11" t="n">
        <v>82</v>
      </c>
      <c r="S49" s="31" t="s">
        <v>372</v>
      </c>
      <c r="T49" s="12" t="n">
        <v>82</v>
      </c>
      <c r="U49" s="28" t="s">
        <v>373</v>
      </c>
      <c r="V49" s="10" t="n">
        <v>164</v>
      </c>
      <c r="W49" s="33"/>
    </row>
    <row r="50" customFormat="false" ht="33.75" hidden="false" customHeight="false" outlineLevel="0" collapsed="false">
      <c r="A50" s="35"/>
      <c r="B50" s="7"/>
      <c r="C50" s="7"/>
      <c r="D50" s="8"/>
      <c r="E50" s="7"/>
      <c r="F50" s="8"/>
      <c r="G50" s="7"/>
      <c r="H50" s="8"/>
      <c r="I50" s="8"/>
      <c r="J50" s="7"/>
      <c r="K50" s="8"/>
      <c r="L50" s="8"/>
      <c r="M50" s="7"/>
      <c r="N50" s="8"/>
      <c r="O50" s="7"/>
      <c r="P50" s="8"/>
      <c r="Q50" s="7"/>
      <c r="R50" s="8"/>
      <c r="S50" s="7"/>
      <c r="T50" s="8"/>
      <c r="U50" s="7"/>
      <c r="V50" s="8"/>
      <c r="W50" s="4"/>
    </row>
    <row r="51" customFormat="false" ht="32.25" hidden="false" customHeight="true" outlineLevel="0" collapsed="false">
      <c r="A51" s="9" t="s">
        <v>374</v>
      </c>
      <c r="B51" s="4"/>
      <c r="C51" s="4"/>
      <c r="D51" s="5"/>
      <c r="E51" s="4"/>
      <c r="F51" s="5"/>
      <c r="G51" s="4"/>
      <c r="H51" s="5"/>
      <c r="I51" s="5"/>
      <c r="J51" s="4"/>
      <c r="K51" s="5"/>
      <c r="L51" s="5"/>
      <c r="M51" s="4"/>
      <c r="N51" s="5"/>
      <c r="O51" s="4"/>
      <c r="P51" s="5"/>
      <c r="Q51" s="4"/>
      <c r="R51" s="5"/>
      <c r="S51" s="4"/>
      <c r="T51" s="5"/>
      <c r="U51" s="4"/>
      <c r="V51" s="5"/>
      <c r="W51" s="4"/>
    </row>
    <row r="52" s="15" customFormat="true" ht="22.5" hidden="false" customHeight="true" outlineLevel="0" collapsed="false">
      <c r="A52" s="41" t="s">
        <v>2</v>
      </c>
      <c r="B52" s="10" t="s">
        <v>3</v>
      </c>
      <c r="C52" s="11" t="s">
        <v>4</v>
      </c>
      <c r="D52" s="11" t="s">
        <v>5</v>
      </c>
      <c r="E52" s="11" t="s">
        <v>6</v>
      </c>
      <c r="F52" s="11" t="s">
        <v>5</v>
      </c>
      <c r="G52" s="11" t="s">
        <v>7</v>
      </c>
      <c r="H52" s="11" t="s">
        <v>5</v>
      </c>
      <c r="I52" s="11" t="s">
        <v>8</v>
      </c>
      <c r="J52" s="12" t="s">
        <v>9</v>
      </c>
      <c r="K52" s="12" t="s">
        <v>5</v>
      </c>
      <c r="L52" s="13" t="s">
        <v>8</v>
      </c>
      <c r="M52" s="12" t="s">
        <v>10</v>
      </c>
      <c r="N52" s="12" t="s">
        <v>5</v>
      </c>
      <c r="O52" s="12" t="s">
        <v>11</v>
      </c>
      <c r="P52" s="12" t="s">
        <v>5</v>
      </c>
      <c r="Q52" s="11" t="s">
        <v>12</v>
      </c>
      <c r="R52" s="11" t="s">
        <v>13</v>
      </c>
      <c r="S52" s="12" t="s">
        <v>14</v>
      </c>
      <c r="T52" s="12" t="s">
        <v>15</v>
      </c>
      <c r="U52" s="10" t="s">
        <v>16</v>
      </c>
      <c r="V52" s="10" t="s">
        <v>17</v>
      </c>
      <c r="W52" s="14"/>
    </row>
    <row r="53" s="26" customFormat="true" ht="75" hidden="false" customHeight="true" outlineLevel="0" collapsed="false">
      <c r="A53" s="16" t="s">
        <v>18</v>
      </c>
      <c r="B53" s="16" t="s">
        <v>19</v>
      </c>
      <c r="C53" s="17" t="s">
        <v>20</v>
      </c>
      <c r="D53" s="18" t="n">
        <v>19</v>
      </c>
      <c r="E53" s="17" t="s">
        <v>21</v>
      </c>
      <c r="F53" s="18" t="n">
        <v>6</v>
      </c>
      <c r="G53" s="17" t="s">
        <v>22</v>
      </c>
      <c r="H53" s="18" t="n">
        <v>21</v>
      </c>
      <c r="I53" s="19" t="s">
        <v>23</v>
      </c>
      <c r="J53" s="20" t="s">
        <v>24</v>
      </c>
      <c r="K53" s="21" t="n">
        <v>22</v>
      </c>
      <c r="L53" s="22" t="s">
        <v>25</v>
      </c>
      <c r="M53" s="23" t="s">
        <v>26</v>
      </c>
      <c r="N53" s="21" t="n">
        <v>2</v>
      </c>
      <c r="O53" s="20" t="s">
        <v>27</v>
      </c>
      <c r="P53" s="21" t="n">
        <v>23</v>
      </c>
      <c r="Q53" s="17" t="s">
        <v>28</v>
      </c>
      <c r="R53" s="18" t="n">
        <v>46</v>
      </c>
      <c r="S53" s="23" t="s">
        <v>29</v>
      </c>
      <c r="T53" s="21" t="n">
        <v>47</v>
      </c>
      <c r="U53" s="16" t="s">
        <v>30</v>
      </c>
      <c r="V53" s="24" t="n">
        <v>93</v>
      </c>
      <c r="W53" s="25"/>
    </row>
    <row r="54" s="26" customFormat="true" ht="75" hidden="false" customHeight="true" outlineLevel="0" collapsed="false">
      <c r="A54" s="27" t="s">
        <v>31</v>
      </c>
      <c r="B54" s="28" t="s">
        <v>32</v>
      </c>
      <c r="C54" s="29" t="s">
        <v>20</v>
      </c>
      <c r="D54" s="11" t="n">
        <v>19</v>
      </c>
      <c r="E54" s="29" t="s">
        <v>33</v>
      </c>
      <c r="F54" s="11" t="n">
        <v>8</v>
      </c>
      <c r="G54" s="29" t="s">
        <v>34</v>
      </c>
      <c r="H54" s="11" t="n">
        <v>21</v>
      </c>
      <c r="I54" s="30" t="s">
        <v>35</v>
      </c>
      <c r="J54" s="31" t="s">
        <v>36</v>
      </c>
      <c r="K54" s="12" t="n">
        <v>21</v>
      </c>
      <c r="L54" s="13" t="s">
        <v>37</v>
      </c>
      <c r="M54" s="32" t="s">
        <v>38</v>
      </c>
      <c r="N54" s="12" t="n">
        <v>4</v>
      </c>
      <c r="O54" s="31" t="s">
        <v>39</v>
      </c>
      <c r="P54" s="12" t="n">
        <v>23</v>
      </c>
      <c r="Q54" s="29" t="s">
        <v>40</v>
      </c>
      <c r="R54" s="11" t="n">
        <v>48</v>
      </c>
      <c r="S54" s="32" t="s">
        <v>41</v>
      </c>
      <c r="T54" s="12" t="n">
        <v>48</v>
      </c>
      <c r="U54" s="28" t="s">
        <v>42</v>
      </c>
      <c r="V54" s="10" t="n">
        <v>96</v>
      </c>
      <c r="W54" s="33"/>
    </row>
    <row r="55" s="26" customFormat="true" ht="75" hidden="false" customHeight="true" outlineLevel="0" collapsed="false">
      <c r="A55" s="28" t="s">
        <v>375</v>
      </c>
      <c r="B55" s="28" t="s">
        <v>376</v>
      </c>
      <c r="C55" s="29" t="s">
        <v>20</v>
      </c>
      <c r="D55" s="11" t="n">
        <v>19</v>
      </c>
      <c r="E55" s="29" t="s">
        <v>21</v>
      </c>
      <c r="F55" s="11" t="n">
        <v>6</v>
      </c>
      <c r="G55" s="29" t="s">
        <v>377</v>
      </c>
      <c r="H55" s="11" t="n">
        <v>25</v>
      </c>
      <c r="I55" s="30" t="s">
        <v>174</v>
      </c>
      <c r="J55" s="31" t="s">
        <v>378</v>
      </c>
      <c r="K55" s="12" t="n">
        <v>24</v>
      </c>
      <c r="L55" s="13" t="s">
        <v>184</v>
      </c>
      <c r="M55" s="32" t="s">
        <v>26</v>
      </c>
      <c r="N55" s="12" t="n">
        <f aca="false">T55-P55-K55</f>
        <v>2</v>
      </c>
      <c r="O55" s="31" t="s">
        <v>39</v>
      </c>
      <c r="P55" s="12" t="n">
        <v>23</v>
      </c>
      <c r="Q55" s="29" t="s">
        <v>379</v>
      </c>
      <c r="R55" s="11" t="n">
        <v>50</v>
      </c>
      <c r="S55" s="32" t="s">
        <v>380</v>
      </c>
      <c r="T55" s="12" t="n">
        <v>49</v>
      </c>
      <c r="U55" s="28" t="s">
        <v>381</v>
      </c>
      <c r="V55" s="10" t="n">
        <v>99</v>
      </c>
      <c r="W55" s="33"/>
    </row>
    <row r="56" s="26" customFormat="true" ht="75" hidden="false" customHeight="true" outlineLevel="0" collapsed="false">
      <c r="A56" s="28" t="s">
        <v>382</v>
      </c>
      <c r="B56" s="28" t="s">
        <v>383</v>
      </c>
      <c r="C56" s="29" t="s">
        <v>20</v>
      </c>
      <c r="D56" s="11" t="n">
        <v>19</v>
      </c>
      <c r="E56" s="29" t="s">
        <v>33</v>
      </c>
      <c r="F56" s="11" t="n">
        <v>8</v>
      </c>
      <c r="G56" s="29" t="s">
        <v>384</v>
      </c>
      <c r="H56" s="11" t="n">
        <v>24</v>
      </c>
      <c r="I56" s="30" t="s">
        <v>65</v>
      </c>
      <c r="J56" s="31" t="s">
        <v>385</v>
      </c>
      <c r="K56" s="12" t="n">
        <v>23</v>
      </c>
      <c r="L56" s="13" t="s">
        <v>164</v>
      </c>
      <c r="M56" s="32" t="s">
        <v>99</v>
      </c>
      <c r="N56" s="12" t="n">
        <v>5</v>
      </c>
      <c r="O56" s="31" t="s">
        <v>39</v>
      </c>
      <c r="P56" s="12" t="n">
        <v>23</v>
      </c>
      <c r="Q56" s="29" t="s">
        <v>386</v>
      </c>
      <c r="R56" s="11" t="n">
        <v>51</v>
      </c>
      <c r="S56" s="32" t="s">
        <v>387</v>
      </c>
      <c r="T56" s="12" t="n">
        <v>51</v>
      </c>
      <c r="U56" s="28" t="s">
        <v>388</v>
      </c>
      <c r="V56" s="10" t="n">
        <v>102</v>
      </c>
      <c r="W56" s="33"/>
    </row>
    <row r="57" s="26" customFormat="true" ht="75" hidden="false" customHeight="true" outlineLevel="0" collapsed="false">
      <c r="A57" s="28" t="s">
        <v>389</v>
      </c>
      <c r="B57" s="28" t="s">
        <v>390</v>
      </c>
      <c r="C57" s="29" t="s">
        <v>20</v>
      </c>
      <c r="D57" s="11" t="n">
        <v>19</v>
      </c>
      <c r="E57" s="29" t="s">
        <v>63</v>
      </c>
      <c r="F57" s="11" t="n">
        <v>10</v>
      </c>
      <c r="G57" s="29" t="s">
        <v>391</v>
      </c>
      <c r="H57" s="11" t="n">
        <v>24</v>
      </c>
      <c r="I57" s="30" t="s">
        <v>204</v>
      </c>
      <c r="J57" s="31" t="s">
        <v>392</v>
      </c>
      <c r="K57" s="12" t="n">
        <v>23</v>
      </c>
      <c r="L57" s="13" t="s">
        <v>65</v>
      </c>
      <c r="M57" s="32" t="s">
        <v>259</v>
      </c>
      <c r="N57" s="12" t="n">
        <v>6</v>
      </c>
      <c r="O57" s="31" t="s">
        <v>39</v>
      </c>
      <c r="P57" s="12" t="n">
        <v>23</v>
      </c>
      <c r="Q57" s="29" t="s">
        <v>393</v>
      </c>
      <c r="R57" s="11" t="n">
        <v>53</v>
      </c>
      <c r="S57" s="32" t="s">
        <v>394</v>
      </c>
      <c r="T57" s="12" t="n">
        <v>52</v>
      </c>
      <c r="U57" s="28" t="s">
        <v>395</v>
      </c>
      <c r="V57" s="10" t="n">
        <v>105</v>
      </c>
      <c r="W57" s="33"/>
    </row>
    <row r="58" s="26" customFormat="true" ht="75" hidden="false" customHeight="true" outlineLevel="0" collapsed="false">
      <c r="A58" s="28" t="s">
        <v>396</v>
      </c>
      <c r="B58" s="28" t="s">
        <v>397</v>
      </c>
      <c r="C58" s="29" t="s">
        <v>20</v>
      </c>
      <c r="D58" s="11" t="n">
        <v>19</v>
      </c>
      <c r="E58" s="29" t="s">
        <v>84</v>
      </c>
      <c r="F58" s="11" t="n">
        <v>12</v>
      </c>
      <c r="G58" s="29" t="s">
        <v>398</v>
      </c>
      <c r="H58" s="11" t="n">
        <v>23</v>
      </c>
      <c r="I58" s="30" t="s">
        <v>154</v>
      </c>
      <c r="J58" s="31" t="s">
        <v>399</v>
      </c>
      <c r="K58" s="12" t="n">
        <v>22</v>
      </c>
      <c r="L58" s="13" t="s">
        <v>154</v>
      </c>
      <c r="M58" s="32" t="s">
        <v>277</v>
      </c>
      <c r="N58" s="12" t="n">
        <v>9</v>
      </c>
      <c r="O58" s="31" t="s">
        <v>39</v>
      </c>
      <c r="P58" s="12" t="n">
        <v>23</v>
      </c>
      <c r="Q58" s="29" t="s">
        <v>400</v>
      </c>
      <c r="R58" s="11" t="n">
        <v>54</v>
      </c>
      <c r="S58" s="32" t="s">
        <v>401</v>
      </c>
      <c r="T58" s="12" t="n">
        <v>54</v>
      </c>
      <c r="U58" s="28" t="s">
        <v>402</v>
      </c>
      <c r="V58" s="10" t="n">
        <v>108</v>
      </c>
      <c r="W58" s="33"/>
    </row>
    <row r="59" s="26" customFormat="true" ht="75" hidden="false" customHeight="true" outlineLevel="0" collapsed="false">
      <c r="A59" s="16" t="s">
        <v>82</v>
      </c>
      <c r="B59" s="16" t="s">
        <v>83</v>
      </c>
      <c r="C59" s="17" t="s">
        <v>20</v>
      </c>
      <c r="D59" s="18" t="n">
        <v>19</v>
      </c>
      <c r="E59" s="17" t="s">
        <v>84</v>
      </c>
      <c r="F59" s="18" t="n">
        <v>12</v>
      </c>
      <c r="G59" s="17" t="s">
        <v>85</v>
      </c>
      <c r="H59" s="18" t="n">
        <v>24</v>
      </c>
      <c r="I59" s="19" t="s">
        <v>86</v>
      </c>
      <c r="J59" s="20" t="s">
        <v>87</v>
      </c>
      <c r="K59" s="21" t="n">
        <v>21</v>
      </c>
      <c r="L59" s="22" t="s">
        <v>88</v>
      </c>
      <c r="M59" s="23" t="s">
        <v>89</v>
      </c>
      <c r="N59" s="21" t="n">
        <v>12</v>
      </c>
      <c r="O59" s="20" t="s">
        <v>27</v>
      </c>
      <c r="P59" s="21" t="n">
        <v>23</v>
      </c>
      <c r="Q59" s="17" t="s">
        <v>90</v>
      </c>
      <c r="R59" s="18" t="n">
        <v>55</v>
      </c>
      <c r="S59" s="23" t="s">
        <v>91</v>
      </c>
      <c r="T59" s="21" t="n">
        <v>56</v>
      </c>
      <c r="U59" s="16" t="s">
        <v>92</v>
      </c>
      <c r="V59" s="24" t="n">
        <v>111</v>
      </c>
      <c r="W59" s="25"/>
    </row>
    <row r="60" s="26" customFormat="true" ht="75" hidden="false" customHeight="true" outlineLevel="0" collapsed="false">
      <c r="A60" s="28" t="s">
        <v>403</v>
      </c>
      <c r="B60" s="28" t="s">
        <v>404</v>
      </c>
      <c r="C60" s="29" t="s">
        <v>20</v>
      </c>
      <c r="D60" s="11" t="n">
        <v>19</v>
      </c>
      <c r="E60" s="29" t="s">
        <v>143</v>
      </c>
      <c r="F60" s="11" t="n">
        <v>14</v>
      </c>
      <c r="G60" s="29" t="s">
        <v>405</v>
      </c>
      <c r="H60" s="11" t="n">
        <v>24</v>
      </c>
      <c r="I60" s="30" t="s">
        <v>65</v>
      </c>
      <c r="J60" s="31" t="s">
        <v>406</v>
      </c>
      <c r="K60" s="12" t="n">
        <v>25</v>
      </c>
      <c r="L60" s="13" t="s">
        <v>164</v>
      </c>
      <c r="M60" s="32" t="s">
        <v>277</v>
      </c>
      <c r="N60" s="12" t="n">
        <v>9</v>
      </c>
      <c r="O60" s="31" t="s">
        <v>39</v>
      </c>
      <c r="P60" s="12" t="n">
        <v>23</v>
      </c>
      <c r="Q60" s="29" t="s">
        <v>407</v>
      </c>
      <c r="R60" s="11" t="n">
        <v>57</v>
      </c>
      <c r="S60" s="32" t="s">
        <v>408</v>
      </c>
      <c r="T60" s="12" t="n">
        <v>57</v>
      </c>
      <c r="U60" s="28" t="s">
        <v>409</v>
      </c>
      <c r="V60" s="10" t="n">
        <v>114</v>
      </c>
      <c r="W60" s="33"/>
    </row>
    <row r="61" s="26" customFormat="true" ht="75" hidden="false" customHeight="true" outlineLevel="0" collapsed="false">
      <c r="A61" s="28" t="s">
        <v>410</v>
      </c>
      <c r="B61" s="28" t="s">
        <v>411</v>
      </c>
      <c r="C61" s="29" t="s">
        <v>20</v>
      </c>
      <c r="D61" s="11" t="n">
        <v>19</v>
      </c>
      <c r="E61" s="29" t="s">
        <v>412</v>
      </c>
      <c r="F61" s="11" t="n">
        <v>17</v>
      </c>
      <c r="G61" s="29" t="s">
        <v>413</v>
      </c>
      <c r="H61" s="11" t="n">
        <v>23</v>
      </c>
      <c r="I61" s="30" t="s">
        <v>184</v>
      </c>
      <c r="J61" s="31" t="s">
        <v>414</v>
      </c>
      <c r="K61" s="12" t="n">
        <v>23</v>
      </c>
      <c r="L61" s="13" t="s">
        <v>415</v>
      </c>
      <c r="M61" s="32" t="s">
        <v>89</v>
      </c>
      <c r="N61" s="12" t="n">
        <v>12</v>
      </c>
      <c r="O61" s="31" t="s">
        <v>39</v>
      </c>
      <c r="P61" s="12" t="n">
        <v>23</v>
      </c>
      <c r="Q61" s="29" t="s">
        <v>416</v>
      </c>
      <c r="R61" s="11" t="n">
        <v>59</v>
      </c>
      <c r="S61" s="32" t="s">
        <v>417</v>
      </c>
      <c r="T61" s="12" t="n">
        <v>58</v>
      </c>
      <c r="U61" s="28" t="s">
        <v>418</v>
      </c>
      <c r="V61" s="10" t="n">
        <v>117</v>
      </c>
      <c r="W61" s="33"/>
    </row>
    <row r="62" s="26" customFormat="true" ht="75" hidden="false" customHeight="true" outlineLevel="0" collapsed="false">
      <c r="A62" s="28" t="s">
        <v>112</v>
      </c>
      <c r="B62" s="28" t="s">
        <v>113</v>
      </c>
      <c r="C62" s="29" t="s">
        <v>20</v>
      </c>
      <c r="D62" s="11" t="n">
        <v>19</v>
      </c>
      <c r="E62" s="29" t="s">
        <v>114</v>
      </c>
      <c r="F62" s="11" t="n">
        <v>18</v>
      </c>
      <c r="G62" s="29" t="s">
        <v>115</v>
      </c>
      <c r="H62" s="11" t="n">
        <v>23</v>
      </c>
      <c r="I62" s="30" t="s">
        <v>65</v>
      </c>
      <c r="J62" s="31" t="s">
        <v>116</v>
      </c>
      <c r="K62" s="12" t="n">
        <v>22</v>
      </c>
      <c r="L62" s="13" t="s">
        <v>25</v>
      </c>
      <c r="M62" s="32" t="s">
        <v>117</v>
      </c>
      <c r="N62" s="12" t="n">
        <v>15</v>
      </c>
      <c r="O62" s="31" t="s">
        <v>39</v>
      </c>
      <c r="P62" s="12" t="n">
        <v>23</v>
      </c>
      <c r="Q62" s="29" t="s">
        <v>118</v>
      </c>
      <c r="R62" s="11" t="n">
        <v>60</v>
      </c>
      <c r="S62" s="32" t="s">
        <v>119</v>
      </c>
      <c r="T62" s="12" t="n">
        <v>60</v>
      </c>
      <c r="U62" s="28" t="s">
        <v>120</v>
      </c>
      <c r="V62" s="10" t="n">
        <v>120</v>
      </c>
      <c r="W62" s="33"/>
    </row>
    <row r="63" s="26" customFormat="true" ht="75" hidden="false" customHeight="true" outlineLevel="0" collapsed="false">
      <c r="A63" s="16" t="s">
        <v>121</v>
      </c>
      <c r="B63" s="16" t="s">
        <v>122</v>
      </c>
      <c r="C63" s="17" t="s">
        <v>20</v>
      </c>
      <c r="D63" s="18" t="n">
        <v>19</v>
      </c>
      <c r="E63" s="17" t="s">
        <v>123</v>
      </c>
      <c r="F63" s="18" t="n">
        <v>21</v>
      </c>
      <c r="G63" s="17" t="s">
        <v>124</v>
      </c>
      <c r="H63" s="18" t="n">
        <v>22</v>
      </c>
      <c r="I63" s="19" t="s">
        <v>86</v>
      </c>
      <c r="J63" s="20" t="s">
        <v>125</v>
      </c>
      <c r="K63" s="21" t="n">
        <v>22</v>
      </c>
      <c r="L63" s="22" t="s">
        <v>56</v>
      </c>
      <c r="M63" s="23" t="s">
        <v>126</v>
      </c>
      <c r="N63" s="21" t="n">
        <v>17</v>
      </c>
      <c r="O63" s="20" t="s">
        <v>27</v>
      </c>
      <c r="P63" s="21" t="n">
        <v>23</v>
      </c>
      <c r="Q63" s="17" t="s">
        <v>127</v>
      </c>
      <c r="R63" s="18" t="n">
        <v>62</v>
      </c>
      <c r="S63" s="23" t="s">
        <v>128</v>
      </c>
      <c r="T63" s="21" t="n">
        <v>62</v>
      </c>
      <c r="U63" s="16" t="s">
        <v>129</v>
      </c>
      <c r="V63" s="24" t="n">
        <v>124</v>
      </c>
      <c r="W63" s="25"/>
    </row>
    <row r="64" s="26" customFormat="true" ht="75" hidden="false" customHeight="true" outlineLevel="0" collapsed="false">
      <c r="A64" s="28" t="s">
        <v>419</v>
      </c>
      <c r="B64" s="28" t="s">
        <v>420</v>
      </c>
      <c r="C64" s="29" t="s">
        <v>20</v>
      </c>
      <c r="D64" s="11" t="n">
        <v>19</v>
      </c>
      <c r="E64" s="29" t="s">
        <v>300</v>
      </c>
      <c r="F64" s="11" t="n">
        <v>20</v>
      </c>
      <c r="G64" s="29" t="s">
        <v>421</v>
      </c>
      <c r="H64" s="11" t="n">
        <v>25</v>
      </c>
      <c r="I64" s="30" t="s">
        <v>164</v>
      </c>
      <c r="J64" s="31" t="s">
        <v>422</v>
      </c>
      <c r="K64" s="12" t="n">
        <v>26</v>
      </c>
      <c r="L64" s="13" t="s">
        <v>423</v>
      </c>
      <c r="M64" s="32" t="s">
        <v>117</v>
      </c>
      <c r="N64" s="12" t="n">
        <v>15</v>
      </c>
      <c r="O64" s="31" t="s">
        <v>39</v>
      </c>
      <c r="P64" s="12" t="n">
        <v>23</v>
      </c>
      <c r="Q64" s="29" t="s">
        <v>424</v>
      </c>
      <c r="R64" s="11" t="n">
        <v>64</v>
      </c>
      <c r="S64" s="32" t="s">
        <v>425</v>
      </c>
      <c r="T64" s="12" t="n">
        <v>64</v>
      </c>
      <c r="U64" s="28" t="s">
        <v>426</v>
      </c>
      <c r="V64" s="10" t="n">
        <v>128</v>
      </c>
      <c r="W64" s="33"/>
    </row>
    <row r="65" s="26" customFormat="true" ht="75" hidden="false" customHeight="true" outlineLevel="0" collapsed="false">
      <c r="A65" s="28" t="s">
        <v>427</v>
      </c>
      <c r="B65" s="28" t="s">
        <v>428</v>
      </c>
      <c r="C65" s="29" t="s">
        <v>20</v>
      </c>
      <c r="D65" s="11" t="n">
        <v>19</v>
      </c>
      <c r="E65" s="29" t="s">
        <v>132</v>
      </c>
      <c r="F65" s="11" t="n">
        <v>24</v>
      </c>
      <c r="G65" s="29" t="s">
        <v>429</v>
      </c>
      <c r="H65" s="11" t="n">
        <v>23</v>
      </c>
      <c r="I65" s="30" t="s">
        <v>164</v>
      </c>
      <c r="J65" s="31" t="s">
        <v>430</v>
      </c>
      <c r="K65" s="12" t="n">
        <v>23</v>
      </c>
      <c r="L65" s="13" t="s">
        <v>292</v>
      </c>
      <c r="M65" s="32" t="s">
        <v>137</v>
      </c>
      <c r="N65" s="12" t="n">
        <v>20</v>
      </c>
      <c r="O65" s="31" t="s">
        <v>39</v>
      </c>
      <c r="P65" s="12" t="n">
        <v>23</v>
      </c>
      <c r="Q65" s="29" t="s">
        <v>431</v>
      </c>
      <c r="R65" s="11" t="n">
        <v>66</v>
      </c>
      <c r="S65" s="32" t="s">
        <v>432</v>
      </c>
      <c r="T65" s="12" t="n">
        <v>66</v>
      </c>
      <c r="U65" s="28" t="s">
        <v>433</v>
      </c>
      <c r="V65" s="10" t="n">
        <v>132</v>
      </c>
      <c r="W65" s="33"/>
    </row>
    <row r="66" s="26" customFormat="true" ht="75" hidden="false" customHeight="true" outlineLevel="0" collapsed="false">
      <c r="A66" s="28" t="s">
        <v>434</v>
      </c>
      <c r="B66" s="28" t="s">
        <v>435</v>
      </c>
      <c r="C66" s="29" t="s">
        <v>20</v>
      </c>
      <c r="D66" s="11" t="n">
        <v>19</v>
      </c>
      <c r="E66" s="29" t="s">
        <v>436</v>
      </c>
      <c r="F66" s="11" t="n">
        <v>28</v>
      </c>
      <c r="G66" s="29" t="s">
        <v>437</v>
      </c>
      <c r="H66" s="11" t="n">
        <v>21</v>
      </c>
      <c r="I66" s="30" t="s">
        <v>438</v>
      </c>
      <c r="J66" s="31" t="s">
        <v>439</v>
      </c>
      <c r="K66" s="12" t="n">
        <v>21</v>
      </c>
      <c r="L66" s="13" t="s">
        <v>166</v>
      </c>
      <c r="M66" s="32" t="s">
        <v>440</v>
      </c>
      <c r="N66" s="12" t="n">
        <v>24</v>
      </c>
      <c r="O66" s="31" t="s">
        <v>39</v>
      </c>
      <c r="P66" s="12" t="n">
        <v>23</v>
      </c>
      <c r="Q66" s="29" t="s">
        <v>441</v>
      </c>
      <c r="R66" s="11" t="n">
        <v>68</v>
      </c>
      <c r="S66" s="32" t="s">
        <v>442</v>
      </c>
      <c r="T66" s="12" t="n">
        <v>68</v>
      </c>
      <c r="U66" s="28" t="s">
        <v>443</v>
      </c>
      <c r="V66" s="10" t="n">
        <v>136</v>
      </c>
      <c r="W66" s="33"/>
    </row>
    <row r="67" s="26" customFormat="true" ht="75" hidden="false" customHeight="true" outlineLevel="0" collapsed="false">
      <c r="A67" s="28" t="s">
        <v>444</v>
      </c>
      <c r="B67" s="28" t="s">
        <v>445</v>
      </c>
      <c r="C67" s="29" t="s">
        <v>20</v>
      </c>
      <c r="D67" s="11" t="n">
        <v>19</v>
      </c>
      <c r="E67" s="29" t="s">
        <v>436</v>
      </c>
      <c r="F67" s="11" t="n">
        <v>28</v>
      </c>
      <c r="G67" s="29" t="s">
        <v>446</v>
      </c>
      <c r="H67" s="11" t="n">
        <v>23</v>
      </c>
      <c r="I67" s="30" t="s">
        <v>174</v>
      </c>
      <c r="J67" s="31" t="s">
        <v>447</v>
      </c>
      <c r="K67" s="12" t="n">
        <v>23</v>
      </c>
      <c r="L67" s="13" t="s">
        <v>438</v>
      </c>
      <c r="M67" s="32" t="s">
        <v>440</v>
      </c>
      <c r="N67" s="12" t="n">
        <v>24</v>
      </c>
      <c r="O67" s="31" t="s">
        <v>39</v>
      </c>
      <c r="P67" s="12" t="n">
        <v>23</v>
      </c>
      <c r="Q67" s="29" t="s">
        <v>448</v>
      </c>
      <c r="R67" s="11" t="n">
        <v>70</v>
      </c>
      <c r="S67" s="32" t="s">
        <v>449</v>
      </c>
      <c r="T67" s="12" t="n">
        <v>70</v>
      </c>
      <c r="U67" s="28" t="s">
        <v>450</v>
      </c>
      <c r="V67" s="10" t="n">
        <v>140</v>
      </c>
      <c r="W67" s="33"/>
    </row>
    <row r="68" s="26" customFormat="true" ht="75" hidden="false" customHeight="true" outlineLevel="0" collapsed="false">
      <c r="A68" s="16" t="s">
        <v>171</v>
      </c>
      <c r="B68" s="16" t="s">
        <v>172</v>
      </c>
      <c r="C68" s="17" t="s">
        <v>20</v>
      </c>
      <c r="D68" s="18" t="n">
        <v>19</v>
      </c>
      <c r="E68" s="17" t="s">
        <v>162</v>
      </c>
      <c r="F68" s="18" t="n">
        <v>26</v>
      </c>
      <c r="G68" s="17" t="s">
        <v>173</v>
      </c>
      <c r="H68" s="18" t="n">
        <v>27</v>
      </c>
      <c r="I68" s="19" t="s">
        <v>174</v>
      </c>
      <c r="J68" s="20" t="s">
        <v>175</v>
      </c>
      <c r="K68" s="21" t="n">
        <v>29</v>
      </c>
      <c r="L68" s="22" t="s">
        <v>164</v>
      </c>
      <c r="M68" s="23" t="s">
        <v>137</v>
      </c>
      <c r="N68" s="21" t="n">
        <v>20</v>
      </c>
      <c r="O68" s="20" t="s">
        <v>27</v>
      </c>
      <c r="P68" s="21" t="n">
        <v>23</v>
      </c>
      <c r="Q68" s="17" t="s">
        <v>176</v>
      </c>
      <c r="R68" s="18" t="n">
        <v>72</v>
      </c>
      <c r="S68" s="23" t="s">
        <v>177</v>
      </c>
      <c r="T68" s="21" t="n">
        <v>72</v>
      </c>
      <c r="U68" s="16" t="s">
        <v>178</v>
      </c>
      <c r="V68" s="24" t="n">
        <v>144</v>
      </c>
      <c r="W68" s="25"/>
    </row>
    <row r="69" s="26" customFormat="true" ht="75" hidden="false" customHeight="true" outlineLevel="0" collapsed="false">
      <c r="A69" s="28" t="s">
        <v>451</v>
      </c>
      <c r="B69" s="28" t="s">
        <v>452</v>
      </c>
      <c r="C69" s="29" t="s">
        <v>20</v>
      </c>
      <c r="D69" s="11" t="n">
        <v>19</v>
      </c>
      <c r="E69" s="29" t="s">
        <v>453</v>
      </c>
      <c r="F69" s="11" t="n">
        <v>34</v>
      </c>
      <c r="G69" s="29" t="s">
        <v>454</v>
      </c>
      <c r="H69" s="11" t="n">
        <v>21</v>
      </c>
      <c r="I69" s="30" t="s">
        <v>65</v>
      </c>
      <c r="J69" s="31" t="s">
        <v>455</v>
      </c>
      <c r="K69" s="12" t="n">
        <v>21</v>
      </c>
      <c r="L69" s="13" t="s">
        <v>164</v>
      </c>
      <c r="M69" s="32" t="s">
        <v>205</v>
      </c>
      <c r="N69" s="12" t="n">
        <v>30</v>
      </c>
      <c r="O69" s="31" t="s">
        <v>39</v>
      </c>
      <c r="P69" s="12" t="n">
        <v>23</v>
      </c>
      <c r="Q69" s="29" t="s">
        <v>456</v>
      </c>
      <c r="R69" s="11" t="n">
        <v>74</v>
      </c>
      <c r="S69" s="32" t="s">
        <v>457</v>
      </c>
      <c r="T69" s="12" t="n">
        <v>74</v>
      </c>
      <c r="U69" s="28" t="s">
        <v>458</v>
      </c>
      <c r="V69" s="10" t="n">
        <v>148</v>
      </c>
      <c r="W69" s="33"/>
    </row>
    <row r="70" s="26" customFormat="true" ht="75" hidden="false" customHeight="true" outlineLevel="0" collapsed="false">
      <c r="A70" s="28" t="s">
        <v>209</v>
      </c>
      <c r="B70" s="28" t="s">
        <v>210</v>
      </c>
      <c r="C70" s="29" t="s">
        <v>20</v>
      </c>
      <c r="D70" s="11" t="n">
        <v>19</v>
      </c>
      <c r="E70" s="29" t="s">
        <v>211</v>
      </c>
      <c r="F70" s="11" t="n">
        <v>39</v>
      </c>
      <c r="G70" s="29" t="s">
        <v>212</v>
      </c>
      <c r="H70" s="11" t="n">
        <v>22</v>
      </c>
      <c r="I70" s="30" t="s">
        <v>56</v>
      </c>
      <c r="J70" s="31" t="s">
        <v>213</v>
      </c>
      <c r="K70" s="12" t="n">
        <v>22</v>
      </c>
      <c r="L70" s="13" t="s">
        <v>65</v>
      </c>
      <c r="M70" s="32" t="s">
        <v>214</v>
      </c>
      <c r="N70" s="12" t="n">
        <v>35</v>
      </c>
      <c r="O70" s="31" t="s">
        <v>39</v>
      </c>
      <c r="P70" s="12" t="n">
        <v>23</v>
      </c>
      <c r="Q70" s="29" t="s">
        <v>215</v>
      </c>
      <c r="R70" s="11" t="n">
        <v>80</v>
      </c>
      <c r="S70" s="32" t="s">
        <v>216</v>
      </c>
      <c r="T70" s="12" t="n">
        <v>80</v>
      </c>
      <c r="U70" s="28" t="s">
        <v>217</v>
      </c>
      <c r="V70" s="10" t="n">
        <v>160</v>
      </c>
      <c r="W70" s="33"/>
    </row>
    <row r="71" s="26" customFormat="true" ht="12" hidden="false" customHeight="true" outlineLevel="0" collapsed="false">
      <c r="A71" s="42"/>
      <c r="B71" s="42"/>
      <c r="C71" s="42"/>
      <c r="D71" s="43"/>
      <c r="E71" s="42"/>
      <c r="F71" s="43"/>
      <c r="G71" s="42"/>
      <c r="H71" s="43"/>
      <c r="I71" s="43"/>
      <c r="J71" s="42"/>
      <c r="K71" s="43"/>
      <c r="L71" s="44"/>
      <c r="M71" s="45"/>
      <c r="N71" s="43"/>
      <c r="O71" s="42"/>
      <c r="P71" s="43"/>
      <c r="Q71" s="42"/>
      <c r="R71" s="43"/>
      <c r="S71" s="45"/>
      <c r="T71" s="43"/>
      <c r="U71" s="42"/>
      <c r="V71" s="43"/>
      <c r="W71" s="46"/>
    </row>
    <row r="72" s="26" customFormat="true" ht="16.5" hidden="false" customHeight="true" outlineLevel="0" collapsed="false">
      <c r="A72" s="47" t="s">
        <v>459</v>
      </c>
      <c r="B72" s="42"/>
      <c r="C72" s="42"/>
      <c r="D72" s="43"/>
      <c r="E72" s="42"/>
      <c r="F72" s="43"/>
      <c r="G72" s="42"/>
      <c r="H72" s="43"/>
      <c r="I72" s="44"/>
      <c r="J72" s="42"/>
      <c r="K72" s="43"/>
      <c r="L72" s="44"/>
      <c r="M72" s="45"/>
      <c r="N72" s="43"/>
      <c r="O72" s="42"/>
      <c r="P72" s="43"/>
      <c r="Q72" s="42"/>
      <c r="R72" s="43"/>
      <c r="S72" s="45"/>
      <c r="T72" s="43"/>
      <c r="U72" s="42"/>
      <c r="V72" s="43"/>
      <c r="W72" s="46"/>
    </row>
    <row r="73" s="26" customFormat="true" ht="16.5" hidden="false" customHeight="true" outlineLevel="0" collapsed="false">
      <c r="A73" s="48" t="s">
        <v>460</v>
      </c>
      <c r="B73" s="42"/>
      <c r="C73" s="42"/>
      <c r="D73" s="43"/>
      <c r="E73" s="42"/>
      <c r="F73" s="49"/>
      <c r="G73" s="49"/>
      <c r="H73" s="49"/>
      <c r="I73" s="49"/>
      <c r="J73" s="49"/>
      <c r="K73" s="49"/>
      <c r="L73" s="50" t="s">
        <v>461</v>
      </c>
      <c r="M73" s="49"/>
      <c r="N73" s="49"/>
      <c r="O73" s="49"/>
      <c r="P73" s="49"/>
      <c r="Q73" s="49"/>
      <c r="R73" s="43"/>
      <c r="S73" s="42"/>
      <c r="T73" s="43"/>
      <c r="U73" s="42"/>
      <c r="V73" s="43"/>
      <c r="W73" s="46"/>
    </row>
    <row r="74" customFormat="false" ht="16.5" hidden="false" customHeight="true" outlineLevel="0" collapsed="false">
      <c r="A74" s="51" t="s">
        <v>462</v>
      </c>
      <c r="B74" s="52"/>
      <c r="C74" s="52"/>
      <c r="D74" s="53"/>
      <c r="E74" s="52"/>
      <c r="F74" s="54"/>
      <c r="G74" s="54"/>
      <c r="H74" s="54"/>
      <c r="I74" s="54"/>
      <c r="J74" s="54"/>
      <c r="K74" s="54"/>
      <c r="L74" s="55" t="s">
        <v>463</v>
      </c>
      <c r="M74" s="54"/>
      <c r="N74" s="54"/>
      <c r="O74" s="54"/>
      <c r="P74" s="54"/>
      <c r="Q74" s="54"/>
      <c r="R74" s="53"/>
      <c r="S74" s="52"/>
      <c r="T74" s="56"/>
      <c r="U74" s="57"/>
      <c r="V74" s="56"/>
      <c r="W74" s="58"/>
    </row>
    <row r="75" customFormat="false" ht="16.5" hidden="false" customHeight="true" outlineLevel="0" collapsed="false">
      <c r="A75" s="51" t="s">
        <v>464</v>
      </c>
      <c r="B75" s="52"/>
      <c r="C75" s="52"/>
      <c r="D75" s="53"/>
      <c r="E75" s="52"/>
      <c r="F75" s="54"/>
      <c r="G75" s="54"/>
      <c r="H75" s="54"/>
      <c r="I75" s="54"/>
      <c r="J75" s="54"/>
      <c r="K75" s="54"/>
      <c r="L75" s="55"/>
      <c r="M75" s="54"/>
      <c r="N75" s="54"/>
      <c r="O75" s="54"/>
      <c r="P75" s="54"/>
      <c r="Q75" s="54"/>
      <c r="R75" s="53"/>
      <c r="S75" s="52"/>
      <c r="T75" s="56"/>
      <c r="U75" s="57"/>
      <c r="V75" s="59"/>
      <c r="W75" s="58"/>
    </row>
    <row r="76" customFormat="false" ht="16.5" hidden="false" customHeight="true" outlineLevel="0" collapsed="false">
      <c r="A76" s="51" t="s">
        <v>465</v>
      </c>
      <c r="F76" s="60"/>
      <c r="G76" s="60"/>
      <c r="H76" s="60"/>
      <c r="I76" s="60"/>
      <c r="J76" s="60"/>
      <c r="K76" s="60"/>
      <c r="L76" s="55" t="s">
        <v>466</v>
      </c>
      <c r="M76" s="60"/>
      <c r="N76" s="60"/>
      <c r="O76" s="60"/>
      <c r="P76" s="60"/>
      <c r="Q76" s="60"/>
      <c r="T76" s="8"/>
      <c r="U76" s="7"/>
      <c r="V76" s="5"/>
      <c r="W76" s="4"/>
    </row>
    <row r="77" customFormat="false" ht="16.5" hidden="false" customHeight="true" outlineLevel="0" collapsed="false">
      <c r="A77" s="51" t="s">
        <v>467</v>
      </c>
      <c r="F77" s="60"/>
      <c r="G77" s="60"/>
      <c r="H77" s="60"/>
      <c r="I77" s="60"/>
      <c r="J77" s="60"/>
      <c r="K77" s="60"/>
      <c r="L77" s="55" t="s">
        <v>468</v>
      </c>
      <c r="M77" s="60"/>
      <c r="N77" s="60"/>
      <c r="O77" s="60"/>
      <c r="P77" s="60"/>
      <c r="Q77" s="60"/>
      <c r="T77" s="8"/>
      <c r="U77" s="7"/>
      <c r="V77" s="5"/>
      <c r="W77" s="4"/>
    </row>
    <row r="78" customFormat="false" ht="16.5" hidden="false" customHeight="true" outlineLevel="0" collapsed="false">
      <c r="A78" s="51" t="s">
        <v>469</v>
      </c>
      <c r="F78" s="60"/>
      <c r="G78" s="60"/>
      <c r="H78" s="60"/>
      <c r="I78" s="60"/>
      <c r="J78" s="60"/>
      <c r="K78" s="60"/>
      <c r="L78" s="60"/>
      <c r="M78" s="60"/>
      <c r="N78" s="60"/>
      <c r="O78" s="60"/>
      <c r="P78" s="60"/>
      <c r="Q78" s="60"/>
      <c r="T78" s="8"/>
      <c r="U78" s="7"/>
      <c r="V78" s="5"/>
      <c r="W78" s="4"/>
    </row>
    <row r="79" customFormat="false" ht="16.5" hidden="false" customHeight="true" outlineLevel="0" collapsed="false">
      <c r="A79" s="51" t="s">
        <v>470</v>
      </c>
      <c r="F79" s="60"/>
      <c r="G79" s="60"/>
      <c r="H79" s="60"/>
      <c r="I79" s="60"/>
      <c r="J79" s="60"/>
      <c r="K79" s="60"/>
      <c r="L79" s="60"/>
      <c r="M79" s="60"/>
      <c r="N79" s="60"/>
      <c r="O79" s="60"/>
      <c r="P79" s="60"/>
      <c r="Q79" s="60"/>
      <c r="T79" s="8"/>
      <c r="U79" s="7"/>
      <c r="V79" s="5"/>
      <c r="W79" s="4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6-08T16:28:39Z</dcterms:modified>
  <cp:revision>0</cp:revision>
  <dc:subject/>
  <dc:title/>
</cp:coreProperties>
</file>